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SamplesRenamed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62">
  <si>
    <t xml:space="preserve">Molecular heterogeneity in major urinary proteins of Mus musculus subspecies: potential candidates involved in speciation</t>
  </si>
  <si>
    <t xml:space="preserve">Jane L Hurst, Robert J Beynon, Stuart D Armstrong, Amanda J Davidson, Sarah A Roberts, Guadalupe GÑmez-Baena, Carole M Smadja, Guila Ganem</t>
  </si>
  <si>
    <t xml:space="preserve">Sample</t>
  </si>
  <si>
    <t xml:space="preserve">zone</t>
  </si>
  <si>
    <t xml:space="preserve">subspecies</t>
  </si>
  <si>
    <t xml:space="preserve">sex</t>
  </si>
  <si>
    <t xml:space="preserve">18666/65</t>
  </si>
  <si>
    <t xml:space="preserve">18680/79</t>
  </si>
  <si>
    <t xml:space="preserve">18694/95</t>
  </si>
  <si>
    <t xml:space="preserve">TOTAL</t>
  </si>
  <si>
    <t xml:space="preserve">p18575</t>
  </si>
  <si>
    <t xml:space="preserve">p18646</t>
  </si>
  <si>
    <t xml:space="preserve">p18651</t>
  </si>
  <si>
    <t xml:space="preserve">p18666</t>
  </si>
  <si>
    <t xml:space="preserve">p18679</t>
  </si>
  <si>
    <t xml:space="preserve">p18682</t>
  </si>
  <si>
    <t xml:space="preserve">p18694</t>
  </si>
  <si>
    <t xml:space="preserve">p18708</t>
  </si>
  <si>
    <t xml:space="preserve">p18711</t>
  </si>
  <si>
    <t xml:space="preserve">p18713</t>
  </si>
  <si>
    <t xml:space="preserve">p18716</t>
  </si>
  <si>
    <t xml:space="preserve">p18724</t>
  </si>
  <si>
    <t xml:space="preserve">p18731</t>
  </si>
  <si>
    <t xml:space="preserve">p18752</t>
  </si>
  <si>
    <t xml:space="preserve">F_Fmmd1003</t>
  </si>
  <si>
    <t xml:space="preserve">F_Fmmd1006</t>
  </si>
  <si>
    <t xml:space="preserve">F_Fmmd1007</t>
  </si>
  <si>
    <t xml:space="preserve">F_Fmmd1010</t>
  </si>
  <si>
    <t xml:space="preserve">F_Fmmd1012_2007</t>
  </si>
  <si>
    <t xml:space="preserve">F_Fmmd1021</t>
  </si>
  <si>
    <t xml:space="preserve">F_Fmmd1022</t>
  </si>
  <si>
    <t xml:space="preserve">F_Fmmd1023_2007</t>
  </si>
  <si>
    <t xml:space="preserve">F_Fmmd1033</t>
  </si>
  <si>
    <t xml:space="preserve">F_Fmmd1040</t>
  </si>
  <si>
    <t xml:space="preserve">F_Fmmd1041</t>
  </si>
  <si>
    <t xml:space="preserve">F_Fmmd1042</t>
  </si>
  <si>
    <t xml:space="preserve">F_Fmmd2003</t>
  </si>
  <si>
    <t xml:space="preserve">F_Fmmd2004</t>
  </si>
  <si>
    <t xml:space="preserve">F_Fmmd2006</t>
  </si>
  <si>
    <t xml:space="preserve">F_Fmmd2009</t>
  </si>
  <si>
    <t xml:space="preserve">F_Fmmd2013</t>
  </si>
  <si>
    <t xml:space="preserve">F_Fmmd2025</t>
  </si>
  <si>
    <t xml:space="preserve">F_Fmmd4003</t>
  </si>
  <si>
    <t xml:space="preserve">F_Fmmd4004</t>
  </si>
  <si>
    <t xml:space="preserve">F_Fmmd4005</t>
  </si>
  <si>
    <t xml:space="preserve">F_Fmmd4006</t>
  </si>
  <si>
    <t xml:space="preserve">F_Fmmd4008</t>
  </si>
  <si>
    <t xml:space="preserve">F_Fmmd7002</t>
  </si>
  <si>
    <t xml:space="preserve">F_Fmmd7003</t>
  </si>
  <si>
    <t xml:space="preserve">F_Fmmd7006</t>
  </si>
  <si>
    <t xml:space="preserve">F_Fmmd7009</t>
  </si>
  <si>
    <t xml:space="preserve">F_Fmmd7010</t>
  </si>
  <si>
    <t xml:space="preserve">F_Fmmd7011</t>
  </si>
  <si>
    <t xml:space="preserve">F_FmmdCAR0095</t>
  </si>
  <si>
    <t xml:space="preserve">M_Mmd1001</t>
  </si>
  <si>
    <t xml:space="preserve">M_Mmd1010</t>
  </si>
  <si>
    <t xml:space="preserve">M_Mmd1012</t>
  </si>
  <si>
    <t xml:space="preserve">M_Mmd1013</t>
  </si>
  <si>
    <t xml:space="preserve">M_Mmd1014</t>
  </si>
  <si>
    <t xml:space="preserve">M_Mmd2002</t>
  </si>
  <si>
    <t xml:space="preserve">M_Mmd2006</t>
  </si>
  <si>
    <t xml:space="preserve">M_Mmd2008</t>
  </si>
  <si>
    <t xml:space="preserve">M_mmd2009</t>
  </si>
  <si>
    <t xml:space="preserve">M_Mmd2013</t>
  </si>
  <si>
    <t xml:space="preserve">M_Mmd2014</t>
  </si>
  <si>
    <t xml:space="preserve">M_Mmd4008</t>
  </si>
  <si>
    <t xml:space="preserve">M_mmd4012</t>
  </si>
  <si>
    <t xml:space="preserve">M_mmd4014</t>
  </si>
  <si>
    <t xml:space="preserve">M_Mmd1003</t>
  </si>
  <si>
    <t xml:space="preserve">F_Fdom_bourg_aurainville_25</t>
  </si>
  <si>
    <t xml:space="preserve">F_Fdom_bourg_villiesV_27</t>
  </si>
  <si>
    <t xml:space="preserve">F_Fdom_camargue#5_31</t>
  </si>
  <si>
    <t xml:space="preserve">F_Fdom_camargueII_30</t>
  </si>
  <si>
    <t xml:space="preserve">F_Fdom_mont_villiesP_13</t>
  </si>
  <si>
    <t xml:space="preserve">F_Fdom_montPI_17</t>
  </si>
  <si>
    <t xml:space="preserve">F_Fdom_montPIX_18</t>
  </si>
  <si>
    <t xml:space="preserve">F_Fdom_tarbess1_45</t>
  </si>
  <si>
    <t xml:space="preserve">M_Mdom_bourg_allichampsP_28</t>
  </si>
  <si>
    <t xml:space="preserve">M_Mdom_bourg_wassyR_26</t>
  </si>
  <si>
    <t xml:space="preserve">M_Mdom_camargue#2_29</t>
  </si>
  <si>
    <t xml:space="preserve">M_Mdom_camargue#3_35</t>
  </si>
  <si>
    <t xml:space="preserve">M_Mdom_camargueI_34</t>
  </si>
  <si>
    <t xml:space="preserve">M_Mdom_carm_Adarles_32</t>
  </si>
  <si>
    <t xml:space="preserve">M_Mdom_mont_VIII_16</t>
  </si>
  <si>
    <t xml:space="preserve">M_Mdom_montPI_14</t>
  </si>
  <si>
    <t xml:space="preserve">M_Mdom_montPIX_15</t>
  </si>
  <si>
    <t xml:space="preserve">M_Mdom_Tarbes1_46</t>
  </si>
  <si>
    <t xml:space="preserve">M_Mdom_Tarbes2_44</t>
  </si>
  <si>
    <t xml:space="preserve">M_Mdom_Tarbes3_47</t>
  </si>
  <si>
    <t xml:space="preserve">M_Mdom_Tarbes4_48</t>
  </si>
  <si>
    <t xml:space="preserve">F_F102mmm</t>
  </si>
  <si>
    <t xml:space="preserve">F_F103mmm</t>
  </si>
  <si>
    <t xml:space="preserve">F_F104mmm</t>
  </si>
  <si>
    <t xml:space="preserve">F_F105mmm</t>
  </si>
  <si>
    <t xml:space="preserve">F_F106mmm</t>
  </si>
  <si>
    <t xml:space="preserve">F_F107mmm</t>
  </si>
  <si>
    <t xml:space="preserve">F_F108mmm</t>
  </si>
  <si>
    <t xml:space="preserve">F_F110mmm</t>
  </si>
  <si>
    <t xml:space="preserve">F_F114mmm</t>
  </si>
  <si>
    <t xml:space="preserve">F_F124mmm</t>
  </si>
  <si>
    <t xml:space="preserve">F_F205mmm</t>
  </si>
  <si>
    <t xml:space="preserve">F_F206mmm</t>
  </si>
  <si>
    <t xml:space="preserve">F_F213mmm</t>
  </si>
  <si>
    <t xml:space="preserve">F_F407mmm</t>
  </si>
  <si>
    <t xml:space="preserve">F_F412mmm</t>
  </si>
  <si>
    <t xml:space="preserve">F_F413mmm</t>
  </si>
  <si>
    <t xml:space="preserve">F_F418mmm</t>
  </si>
  <si>
    <t xml:space="preserve">F_F701mmm</t>
  </si>
  <si>
    <t xml:space="preserve">F_F702mmm</t>
  </si>
  <si>
    <t xml:space="preserve">F_F405mmm</t>
  </si>
  <si>
    <t xml:space="preserve">F_F406mmm</t>
  </si>
  <si>
    <t xml:space="preserve">F_F414mmm</t>
  </si>
  <si>
    <t xml:space="preserve">F_F415mmm</t>
  </si>
  <si>
    <t xml:space="preserve">F_F703mmm</t>
  </si>
  <si>
    <t xml:space="preserve">F_F705mmm</t>
  </si>
  <si>
    <t xml:space="preserve">F_F706mmm</t>
  </si>
  <si>
    <t xml:space="preserve">F_F707mmm</t>
  </si>
  <si>
    <t xml:space="preserve">M_M107mmm</t>
  </si>
  <si>
    <t xml:space="preserve">M_M108mmm</t>
  </si>
  <si>
    <t xml:space="preserve">M_M109mmm</t>
  </si>
  <si>
    <t xml:space="preserve">M_M111mmm</t>
  </si>
  <si>
    <t xml:space="preserve">M_M112mmm</t>
  </si>
  <si>
    <t xml:space="preserve">M_M201mmm</t>
  </si>
  <si>
    <t xml:space="preserve">M_M207mmm</t>
  </si>
  <si>
    <t xml:space="preserve">M_M213mmm</t>
  </si>
  <si>
    <t xml:space="preserve">M_M401mmm</t>
  </si>
  <si>
    <t xml:space="preserve">M_M403mmm</t>
  </si>
  <si>
    <t xml:space="preserve">M_M404mmm</t>
  </si>
  <si>
    <t xml:space="preserve">M_M405mmm</t>
  </si>
  <si>
    <t xml:space="preserve">M_M410mmm</t>
  </si>
  <si>
    <t xml:space="preserve">M_mm110</t>
  </si>
  <si>
    <t xml:space="preserve">M_mm408</t>
  </si>
  <si>
    <t xml:space="preserve">M_mm707</t>
  </si>
  <si>
    <t xml:space="preserve">M_mm708</t>
  </si>
  <si>
    <t xml:space="preserve">M_mm709</t>
  </si>
  <si>
    <t xml:space="preserve">M_mm758</t>
  </si>
  <si>
    <t xml:space="preserve">F_Fmus_MPB152_43</t>
  </si>
  <si>
    <t xml:space="preserve">F_Fmus_MPB154_38</t>
  </si>
  <si>
    <t xml:space="preserve">F_Fmus_MPB155_36</t>
  </si>
  <si>
    <t xml:space="preserve">F_Fmus_MPB156_40</t>
  </si>
  <si>
    <t xml:space="preserve">F_Fmus_hong_mH263_20</t>
  </si>
  <si>
    <t xml:space="preserve">F_Fmus_hong_mH265_22</t>
  </si>
  <si>
    <t xml:space="preserve">F_Fmus_aus_MHC2112_50</t>
  </si>
  <si>
    <t xml:space="preserve">F_Fmus_aus_MHC2426_53</t>
  </si>
  <si>
    <t xml:space="preserve">F_Fmus_aus_MHC2513_51</t>
  </si>
  <si>
    <t xml:space="preserve">F_Fmus_aus_MHC2730_54</t>
  </si>
  <si>
    <t xml:space="preserve">F_Fmus_aus_RB2741_49</t>
  </si>
  <si>
    <t xml:space="preserve">F_Fmus_aus_SPB3342_52</t>
  </si>
  <si>
    <t xml:space="preserve">M_Mmus_MPB153_37</t>
  </si>
  <si>
    <t xml:space="preserve">M_Mmus_MPB154_39</t>
  </si>
  <si>
    <t xml:space="preserve">M_Mmus_MPB155_41</t>
  </si>
  <si>
    <t xml:space="preserve">M_Mmus_MPB156_42</t>
  </si>
  <si>
    <t xml:space="preserve">M_Mmus_hong_mH262_23</t>
  </si>
  <si>
    <t xml:space="preserve">M_Mmus_hong_mH263_19</t>
  </si>
  <si>
    <t xml:space="preserve">M_Mmus_hong_mH264_21</t>
  </si>
  <si>
    <t xml:space="preserve">M_Mmus_hong_mH264_24</t>
  </si>
  <si>
    <t xml:space="preserve">M_Mmus_aus_MHC0115_58</t>
  </si>
  <si>
    <t xml:space="preserve">M_Mmus_aus_MHC1212_57</t>
  </si>
  <si>
    <t xml:space="preserve">M_Mmus_aus_MHC2260_55</t>
  </si>
  <si>
    <t xml:space="preserve">M_Mmus_aus_MHC2390_59</t>
  </si>
  <si>
    <t xml:space="preserve">M_Mmus_aus_RB2827_56</t>
  </si>
  <si>
    <t xml:space="preserve">mass 187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0"/>
    </font>
    <font>
      <sz val="12"/>
      <color rgb="FF008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43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:A2"/>
    </sheetView>
  </sheetViews>
  <sheetFormatPr defaultColWidth="10.90234375" defaultRowHeight="15" zeroHeight="false" outlineLevelRow="0" outlineLevelCol="0"/>
  <cols>
    <col collapsed="false" customWidth="true" hidden="false" outlineLevel="0" max="2" min="1" style="0" width="24.66"/>
    <col collapsed="false" customWidth="true" hidden="false" outlineLevel="0" max="4" min="3" style="1" width="24.66"/>
    <col collapsed="false" customWidth="true" hidden="false" outlineLevel="0" max="17" min="5" style="0" width="18.83"/>
    <col collapsed="false" customWidth="true" hidden="false" outlineLevel="0" max="32" min="19" style="2" width="10.83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4" customFormat="false" ht="15" hidden="false" customHeight="false" outlineLevel="0" collapsed="false">
      <c r="A4" s="0" t="s">
        <v>2</v>
      </c>
      <c r="B4" s="0" t="s">
        <v>3</v>
      </c>
      <c r="C4" s="0" t="s">
        <v>4</v>
      </c>
      <c r="D4" s="1" t="s">
        <v>5</v>
      </c>
      <c r="E4" s="0" t="n">
        <v>18575</v>
      </c>
      <c r="F4" s="0" t="n">
        <v>18646</v>
      </c>
      <c r="G4" s="0" t="n">
        <v>18651</v>
      </c>
      <c r="H4" s="0" t="s">
        <v>6</v>
      </c>
      <c r="I4" s="0" t="s">
        <v>7</v>
      </c>
      <c r="J4" s="0" t="n">
        <v>18682</v>
      </c>
      <c r="K4" s="0" t="s">
        <v>8</v>
      </c>
      <c r="L4" s="0" t="n">
        <v>18708</v>
      </c>
      <c r="M4" s="0" t="n">
        <v>18711</v>
      </c>
      <c r="N4" s="0" t="n">
        <v>18713</v>
      </c>
      <c r="O4" s="0" t="n">
        <v>18725</v>
      </c>
      <c r="P4" s="0" t="n">
        <v>18731</v>
      </c>
      <c r="Q4" s="0" t="n">
        <v>18752</v>
      </c>
      <c r="R4" s="0" t="s">
        <v>9</v>
      </c>
      <c r="S4" s="2" t="s">
        <v>10</v>
      </c>
      <c r="T4" s="2" t="s">
        <v>11</v>
      </c>
      <c r="U4" s="2" t="s">
        <v>12</v>
      </c>
      <c r="V4" s="2" t="s">
        <v>13</v>
      </c>
      <c r="W4" s="2" t="s">
        <v>14</v>
      </c>
      <c r="X4" s="2" t="s">
        <v>15</v>
      </c>
      <c r="Y4" s="2" t="s">
        <v>16</v>
      </c>
      <c r="Z4" s="2" t="s">
        <v>17</v>
      </c>
      <c r="AA4" s="2" t="s">
        <v>18</v>
      </c>
      <c r="AB4" s="2" t="s">
        <v>19</v>
      </c>
      <c r="AC4" s="2" t="s">
        <v>20</v>
      </c>
      <c r="AD4" s="2" t="s">
        <v>21</v>
      </c>
      <c r="AE4" s="2" t="s">
        <v>22</v>
      </c>
      <c r="AF4" s="2" t="s">
        <v>23</v>
      </c>
    </row>
    <row r="5" customFormat="false" ht="15" hidden="false" customHeight="false" outlineLevel="0" collapsed="false">
      <c r="A5" s="0" t="s">
        <v>24</v>
      </c>
      <c r="B5" s="3" t="n">
        <v>0</v>
      </c>
      <c r="C5" s="4" t="n">
        <v>1</v>
      </c>
      <c r="D5" s="4" t="n">
        <v>0</v>
      </c>
      <c r="E5" s="0" t="n">
        <v>0</v>
      </c>
      <c r="F5" s="0" t="n">
        <v>0</v>
      </c>
      <c r="G5" s="0" t="n">
        <v>0.5879</v>
      </c>
      <c r="H5" s="0" t="n">
        <v>0.0467</v>
      </c>
      <c r="I5" s="0" t="n">
        <v>0</v>
      </c>
      <c r="J5" s="0" t="n">
        <v>0.3021</v>
      </c>
      <c r="K5" s="0" t="n">
        <v>0.112</v>
      </c>
      <c r="L5" s="0" t="n">
        <v>1</v>
      </c>
      <c r="M5" s="0" t="n">
        <v>0</v>
      </c>
      <c r="N5" s="0" t="n">
        <v>0</v>
      </c>
      <c r="O5" s="0" t="n">
        <v>0.0254</v>
      </c>
      <c r="P5" s="0" t="n">
        <v>0</v>
      </c>
      <c r="Q5" s="0" t="n">
        <v>0</v>
      </c>
      <c r="R5" s="0" t="n">
        <f aca="false">SUM(E5:Q5)</f>
        <v>2.0741</v>
      </c>
      <c r="S5" s="2" t="n">
        <f aca="false">E5/R5</f>
        <v>0</v>
      </c>
      <c r="T5" s="2" t="n">
        <f aca="false">F5/R5</f>
        <v>0</v>
      </c>
      <c r="U5" s="2" t="n">
        <f aca="false">G5/R5</f>
        <v>0.283448242611253</v>
      </c>
      <c r="V5" s="2" t="n">
        <f aca="false">H5/R5</f>
        <v>0.0225157899811967</v>
      </c>
      <c r="W5" s="2" t="n">
        <f aca="false">I5/R5</f>
        <v>0</v>
      </c>
      <c r="X5" s="2" t="n">
        <f aca="false">J5/R5</f>
        <v>0.145653536473651</v>
      </c>
      <c r="Y5" s="2" t="n">
        <f aca="false">K5/R5</f>
        <v>0.0539993250084374</v>
      </c>
      <c r="Z5" s="2" t="n">
        <f aca="false">L5/R5</f>
        <v>0.482136830432477</v>
      </c>
      <c r="AA5" s="2" t="n">
        <f aca="false">M5/R5</f>
        <v>0</v>
      </c>
      <c r="AB5" s="2" t="n">
        <f aca="false">N5/R5</f>
        <v>0</v>
      </c>
      <c r="AC5" s="2" t="n">
        <v>0</v>
      </c>
      <c r="AD5" s="2" t="n">
        <f aca="false">O5/R5</f>
        <v>0.0122462754929849</v>
      </c>
      <c r="AE5" s="2" t="n">
        <f aca="false">P5/R5</f>
        <v>0</v>
      </c>
      <c r="AF5" s="2" t="n">
        <f aca="false">Q5/R5</f>
        <v>0</v>
      </c>
    </row>
    <row r="6" customFormat="false" ht="15" hidden="false" customHeight="false" outlineLevel="0" collapsed="false">
      <c r="A6" s="0" t="s">
        <v>25</v>
      </c>
      <c r="B6" s="3" t="n">
        <v>0</v>
      </c>
      <c r="C6" s="4" t="n">
        <v>1</v>
      </c>
      <c r="D6" s="4" t="n">
        <v>0</v>
      </c>
      <c r="E6" s="0" t="n">
        <v>0</v>
      </c>
      <c r="F6" s="0" t="n">
        <v>0</v>
      </c>
      <c r="G6" s="0" t="n">
        <v>1</v>
      </c>
      <c r="H6" s="0" t="n">
        <v>0.0525</v>
      </c>
      <c r="I6" s="0" t="n">
        <v>0</v>
      </c>
      <c r="J6" s="0" t="n">
        <v>0.1088</v>
      </c>
      <c r="K6" s="0" t="n">
        <v>0.3969</v>
      </c>
      <c r="L6" s="0" t="n">
        <v>0.771</v>
      </c>
      <c r="M6" s="0" t="n">
        <v>0</v>
      </c>
      <c r="N6" s="0" t="n">
        <v>0</v>
      </c>
      <c r="O6" s="0" t="n">
        <v>0.069</v>
      </c>
      <c r="P6" s="0" t="n">
        <v>0</v>
      </c>
      <c r="Q6" s="0" t="n">
        <v>0</v>
      </c>
      <c r="R6" s="0" t="n">
        <f aca="false">SUM(E6:Q6)</f>
        <v>2.3982</v>
      </c>
      <c r="S6" s="2" t="n">
        <f aca="false">E6/R6</f>
        <v>0</v>
      </c>
      <c r="T6" s="2" t="n">
        <f aca="false">F6/R6</f>
        <v>0</v>
      </c>
      <c r="U6" s="2" t="n">
        <f aca="false">G6/R6</f>
        <v>0.41697940121758</v>
      </c>
      <c r="V6" s="2" t="n">
        <f aca="false">H6/R6</f>
        <v>0.0218914185639229</v>
      </c>
      <c r="W6" s="2" t="n">
        <f aca="false">I6/R6</f>
        <v>0</v>
      </c>
      <c r="X6" s="2" t="n">
        <f aca="false">J6/R6</f>
        <v>0.0453673588524727</v>
      </c>
      <c r="Y6" s="2" t="n">
        <f aca="false">K6/R6</f>
        <v>0.165499124343257</v>
      </c>
      <c r="Z6" s="2" t="n">
        <f aca="false">L6/R6</f>
        <v>0.321491118338754</v>
      </c>
      <c r="AA6" s="2" t="n">
        <f aca="false">M6/R6</f>
        <v>0</v>
      </c>
      <c r="AB6" s="2" t="n">
        <f aca="false">N6/R6</f>
        <v>0</v>
      </c>
      <c r="AC6" s="2" t="n">
        <v>0</v>
      </c>
      <c r="AD6" s="2" t="n">
        <f aca="false">O6/R6</f>
        <v>0.028771578684013</v>
      </c>
      <c r="AE6" s="2" t="n">
        <f aca="false">P6/R6</f>
        <v>0</v>
      </c>
      <c r="AF6" s="2" t="n">
        <f aca="false">Q6/R6</f>
        <v>0</v>
      </c>
    </row>
    <row r="7" customFormat="false" ht="15" hidden="false" customHeight="false" outlineLevel="0" collapsed="false">
      <c r="A7" s="0" t="s">
        <v>26</v>
      </c>
      <c r="B7" s="3" t="n">
        <v>0</v>
      </c>
      <c r="C7" s="4" t="n">
        <v>1</v>
      </c>
      <c r="D7" s="4" t="n">
        <v>0</v>
      </c>
      <c r="E7" s="0" t="n">
        <v>0</v>
      </c>
      <c r="F7" s="0" t="n">
        <v>0</v>
      </c>
      <c r="G7" s="0" t="n">
        <v>1</v>
      </c>
      <c r="H7" s="0" t="n">
        <v>0.0153</v>
      </c>
      <c r="I7" s="0" t="n">
        <v>0</v>
      </c>
      <c r="J7" s="0" t="n">
        <v>0.2304</v>
      </c>
      <c r="K7" s="0" t="n">
        <v>0.2499</v>
      </c>
      <c r="L7" s="0" t="n">
        <v>0.1049</v>
      </c>
      <c r="M7" s="0" t="n">
        <v>0</v>
      </c>
      <c r="N7" s="0" t="n">
        <v>0</v>
      </c>
      <c r="O7" s="0" t="n">
        <v>0.0222</v>
      </c>
      <c r="P7" s="0" t="n">
        <v>0</v>
      </c>
      <c r="Q7" s="0" t="n">
        <v>0</v>
      </c>
      <c r="R7" s="0" t="n">
        <f aca="false">SUM(E7:Q7)</f>
        <v>1.6227</v>
      </c>
      <c r="S7" s="2" t="n">
        <f aca="false">E7/R7</f>
        <v>0</v>
      </c>
      <c r="T7" s="2" t="n">
        <f aca="false">F7/R7</f>
        <v>0</v>
      </c>
      <c r="U7" s="2" t="n">
        <f aca="false">G7/R7</f>
        <v>0.616256855857521</v>
      </c>
      <c r="V7" s="2" t="n">
        <f aca="false">H7/R7</f>
        <v>0.00942872989462008</v>
      </c>
      <c r="W7" s="2" t="n">
        <f aca="false">I7/R7</f>
        <v>0</v>
      </c>
      <c r="X7" s="2" t="n">
        <f aca="false">J7/R7</f>
        <v>0.141985579589573</v>
      </c>
      <c r="Y7" s="2" t="n">
        <f aca="false">K7/R7</f>
        <v>0.154002588278795</v>
      </c>
      <c r="Z7" s="2" t="n">
        <f aca="false">L7/R7</f>
        <v>0.064645344179454</v>
      </c>
      <c r="AA7" s="2" t="n">
        <f aca="false">M7/R7</f>
        <v>0</v>
      </c>
      <c r="AB7" s="2" t="n">
        <f aca="false">N7/R7</f>
        <v>0</v>
      </c>
      <c r="AC7" s="2" t="n">
        <v>0</v>
      </c>
      <c r="AD7" s="2" t="n">
        <f aca="false">O7/R7</f>
        <v>0.013680902200037</v>
      </c>
      <c r="AE7" s="2" t="n">
        <f aca="false">P7/R7</f>
        <v>0</v>
      </c>
      <c r="AF7" s="2" t="n">
        <f aca="false">Q7/R7</f>
        <v>0</v>
      </c>
    </row>
    <row r="8" customFormat="false" ht="15" hidden="false" customHeight="false" outlineLevel="0" collapsed="false">
      <c r="A8" s="0" t="s">
        <v>27</v>
      </c>
      <c r="B8" s="3" t="n">
        <v>0</v>
      </c>
      <c r="C8" s="4" t="n">
        <v>1</v>
      </c>
      <c r="D8" s="4" t="n">
        <v>0</v>
      </c>
      <c r="E8" s="0" t="n">
        <v>0</v>
      </c>
      <c r="F8" s="0" t="n">
        <v>0</v>
      </c>
      <c r="G8" s="0" t="n">
        <v>0.947</v>
      </c>
      <c r="H8" s="0" t="n">
        <v>0.0333</v>
      </c>
      <c r="I8" s="0" t="n">
        <v>0</v>
      </c>
      <c r="J8" s="0" t="n">
        <v>0.1081</v>
      </c>
      <c r="K8" s="0" t="n">
        <v>0.1787</v>
      </c>
      <c r="L8" s="0" t="n">
        <v>1</v>
      </c>
      <c r="M8" s="0" t="n">
        <v>0</v>
      </c>
      <c r="N8" s="0" t="n">
        <v>0</v>
      </c>
      <c r="O8" s="0" t="n">
        <v>0.0607</v>
      </c>
      <c r="P8" s="0" t="n">
        <v>0</v>
      </c>
      <c r="Q8" s="0" t="n">
        <v>0</v>
      </c>
      <c r="R8" s="0" t="n">
        <f aca="false">SUM(E8:Q8)</f>
        <v>2.3278</v>
      </c>
      <c r="S8" s="2" t="n">
        <f aca="false">E8/R8</f>
        <v>0</v>
      </c>
      <c r="T8" s="2" t="n">
        <f aca="false">F8/R8</f>
        <v>0</v>
      </c>
      <c r="U8" s="2" t="n">
        <f aca="false">G8/R8</f>
        <v>0.406821891915113</v>
      </c>
      <c r="V8" s="2" t="n">
        <f aca="false">H8/R8</f>
        <v>0.0143053526935304</v>
      </c>
      <c r="W8" s="2" t="n">
        <f aca="false">I8/R8</f>
        <v>0</v>
      </c>
      <c r="X8" s="2" t="n">
        <f aca="false">J8/R8</f>
        <v>0.0464386974826016</v>
      </c>
      <c r="Y8" s="2" t="n">
        <f aca="false">K8/R8</f>
        <v>0.0767677635535699</v>
      </c>
      <c r="Z8" s="2" t="n">
        <f aca="false">L8/R8</f>
        <v>0.429590170976888</v>
      </c>
      <c r="AA8" s="2" t="n">
        <f aca="false">M8/R8</f>
        <v>0</v>
      </c>
      <c r="AB8" s="2" t="n">
        <f aca="false">N8/R8</f>
        <v>0</v>
      </c>
      <c r="AC8" s="2" t="n">
        <v>0</v>
      </c>
      <c r="AD8" s="2" t="n">
        <f aca="false">O8/R8</f>
        <v>0.0260761233782971</v>
      </c>
      <c r="AE8" s="2" t="n">
        <f aca="false">P8/R8</f>
        <v>0</v>
      </c>
      <c r="AF8" s="2" t="n">
        <f aca="false">Q8/R8</f>
        <v>0</v>
      </c>
    </row>
    <row r="9" customFormat="false" ht="15" hidden="false" customHeight="false" outlineLevel="0" collapsed="false">
      <c r="A9" s="0" t="s">
        <v>28</v>
      </c>
      <c r="B9" s="3" t="n">
        <v>0</v>
      </c>
      <c r="C9" s="4" t="n">
        <v>1</v>
      </c>
      <c r="D9" s="4" t="n">
        <v>0</v>
      </c>
      <c r="E9" s="0" t="n">
        <v>0</v>
      </c>
      <c r="F9" s="0" t="n">
        <v>0</v>
      </c>
      <c r="G9" s="0" t="n">
        <v>0.4103</v>
      </c>
      <c r="H9" s="0" t="n">
        <v>0.0766</v>
      </c>
      <c r="I9" s="0" t="n">
        <v>0</v>
      </c>
      <c r="J9" s="0" t="n">
        <v>0.4295</v>
      </c>
      <c r="K9" s="0" t="n">
        <v>1</v>
      </c>
      <c r="L9" s="0" t="n">
        <v>0.7681</v>
      </c>
      <c r="M9" s="0" t="n">
        <v>0</v>
      </c>
      <c r="N9" s="0" t="n">
        <v>0</v>
      </c>
      <c r="O9" s="0" t="n">
        <v>0.1122</v>
      </c>
      <c r="P9" s="0" t="n">
        <v>0</v>
      </c>
      <c r="Q9" s="0" t="n">
        <v>0</v>
      </c>
      <c r="R9" s="0" t="n">
        <f aca="false">SUM(E9:Q9)</f>
        <v>2.7967</v>
      </c>
      <c r="S9" s="2" t="n">
        <f aca="false">E9/R9</f>
        <v>0</v>
      </c>
      <c r="T9" s="2" t="n">
        <f aca="false">F9/R9</f>
        <v>0</v>
      </c>
      <c r="U9" s="2" t="n">
        <f aca="false">G9/R9</f>
        <v>0.146708620874602</v>
      </c>
      <c r="V9" s="2" t="n">
        <f aca="false">H9/R9</f>
        <v>0.027389423248829</v>
      </c>
      <c r="W9" s="2" t="n">
        <f aca="false">I9/R9</f>
        <v>0</v>
      </c>
      <c r="X9" s="2" t="n">
        <f aca="false">J9/R9</f>
        <v>0.153573854900418</v>
      </c>
      <c r="Y9" s="2" t="n">
        <f aca="false">K9/R9</f>
        <v>0.357564272177924</v>
      </c>
      <c r="Z9" s="2" t="n">
        <f aca="false">L9/R9</f>
        <v>0.274645117459863</v>
      </c>
      <c r="AA9" s="2" t="n">
        <f aca="false">M9/R9</f>
        <v>0</v>
      </c>
      <c r="AB9" s="2" t="n">
        <f aca="false">N9/R9</f>
        <v>0</v>
      </c>
      <c r="AC9" s="2" t="n">
        <v>0</v>
      </c>
      <c r="AD9" s="2" t="n">
        <f aca="false">O9/R9</f>
        <v>0.0401187113383631</v>
      </c>
      <c r="AE9" s="2" t="n">
        <f aca="false">P9/R9</f>
        <v>0</v>
      </c>
      <c r="AF9" s="2" t="n">
        <f aca="false">Q9/R9</f>
        <v>0</v>
      </c>
    </row>
    <row r="10" customFormat="false" ht="15" hidden="false" customHeight="false" outlineLevel="0" collapsed="false">
      <c r="A10" s="0" t="s">
        <v>29</v>
      </c>
      <c r="B10" s="3" t="n">
        <v>0</v>
      </c>
      <c r="C10" s="4" t="n">
        <v>1</v>
      </c>
      <c r="D10" s="4" t="n">
        <v>0</v>
      </c>
      <c r="E10" s="0" t="n">
        <v>0</v>
      </c>
      <c r="F10" s="0" t="n">
        <v>0</v>
      </c>
      <c r="G10" s="0" t="n">
        <v>1</v>
      </c>
      <c r="H10" s="0" t="n">
        <v>0.0201</v>
      </c>
      <c r="I10" s="0" t="n">
        <v>0</v>
      </c>
      <c r="J10" s="0" t="n">
        <v>0.1703</v>
      </c>
      <c r="K10" s="0" t="n">
        <v>0.2682</v>
      </c>
      <c r="L10" s="0" t="n">
        <v>0.5361</v>
      </c>
      <c r="M10" s="0" t="n">
        <v>0</v>
      </c>
      <c r="N10" s="0" t="n">
        <v>0</v>
      </c>
      <c r="O10" s="0" t="n">
        <v>0.0453</v>
      </c>
      <c r="P10" s="0" t="n">
        <v>0</v>
      </c>
      <c r="Q10" s="0" t="n">
        <v>0</v>
      </c>
      <c r="R10" s="0" t="n">
        <f aca="false">SUM(E10:Q10)</f>
        <v>2.04</v>
      </c>
      <c r="S10" s="2" t="n">
        <f aca="false">E10/R10</f>
        <v>0</v>
      </c>
      <c r="T10" s="2" t="n">
        <f aca="false">F10/R10</f>
        <v>0</v>
      </c>
      <c r="U10" s="2" t="n">
        <f aca="false">G10/R10</f>
        <v>0.490196078431373</v>
      </c>
      <c r="V10" s="2" t="n">
        <f aca="false">H10/R10</f>
        <v>0.00985294117647059</v>
      </c>
      <c r="W10" s="2" t="n">
        <f aca="false">I10/R10</f>
        <v>0</v>
      </c>
      <c r="X10" s="2" t="n">
        <f aca="false">J10/R10</f>
        <v>0.0834803921568628</v>
      </c>
      <c r="Y10" s="2" t="n">
        <f aca="false">K10/R10</f>
        <v>0.131470588235294</v>
      </c>
      <c r="Z10" s="2" t="n">
        <f aca="false">L10/R10</f>
        <v>0.262794117647059</v>
      </c>
      <c r="AA10" s="2" t="n">
        <f aca="false">M10/R10</f>
        <v>0</v>
      </c>
      <c r="AB10" s="2" t="n">
        <f aca="false">N10/R10</f>
        <v>0</v>
      </c>
      <c r="AC10" s="2" t="n">
        <v>0</v>
      </c>
      <c r="AD10" s="2" t="n">
        <f aca="false">O10/R10</f>
        <v>0.0222058823529412</v>
      </c>
      <c r="AE10" s="2" t="n">
        <f aca="false">P10/R10</f>
        <v>0</v>
      </c>
      <c r="AF10" s="2" t="n">
        <f aca="false">Q10/R10</f>
        <v>0</v>
      </c>
    </row>
    <row r="11" customFormat="false" ht="15" hidden="false" customHeight="false" outlineLevel="0" collapsed="false">
      <c r="A11" s="0" t="s">
        <v>30</v>
      </c>
      <c r="B11" s="3" t="n">
        <v>0</v>
      </c>
      <c r="C11" s="4" t="n">
        <v>1</v>
      </c>
      <c r="D11" s="4" t="n">
        <v>0</v>
      </c>
      <c r="E11" s="0" t="n">
        <v>0</v>
      </c>
      <c r="F11" s="0" t="n">
        <v>0</v>
      </c>
      <c r="G11" s="0" t="n">
        <v>0.4642</v>
      </c>
      <c r="H11" s="0" t="n">
        <v>0.0185</v>
      </c>
      <c r="I11" s="0" t="n">
        <v>0</v>
      </c>
      <c r="J11" s="0" t="n">
        <v>0.0995</v>
      </c>
      <c r="K11" s="0" t="n">
        <v>0.1757</v>
      </c>
      <c r="L11" s="0" t="n">
        <v>1</v>
      </c>
      <c r="M11" s="0" t="n">
        <v>0</v>
      </c>
      <c r="N11" s="0" t="n">
        <v>0</v>
      </c>
      <c r="O11" s="0" t="n">
        <v>0.0413</v>
      </c>
      <c r="P11" s="0" t="n">
        <v>0</v>
      </c>
      <c r="Q11" s="0" t="n">
        <v>0</v>
      </c>
      <c r="R11" s="0" t="n">
        <f aca="false">SUM(E11:Q11)</f>
        <v>1.7992</v>
      </c>
      <c r="S11" s="2" t="n">
        <f aca="false">E11/R11</f>
        <v>0</v>
      </c>
      <c r="T11" s="2" t="n">
        <f aca="false">F11/R11</f>
        <v>0</v>
      </c>
      <c r="U11" s="2" t="n">
        <f aca="false">G11/R11</f>
        <v>0.258003557136505</v>
      </c>
      <c r="V11" s="2" t="n">
        <f aca="false">H11/R11</f>
        <v>0.0102823477100934</v>
      </c>
      <c r="W11" s="2" t="n">
        <f aca="false">I11/R11</f>
        <v>0</v>
      </c>
      <c r="X11" s="2" t="n">
        <f aca="false">J11/R11</f>
        <v>0.0553023566029346</v>
      </c>
      <c r="Y11" s="2" t="n">
        <f aca="false">K11/R11</f>
        <v>0.0976545131169409</v>
      </c>
      <c r="Z11" s="2" t="n">
        <f aca="false">L11/R11</f>
        <v>0.555802578923966</v>
      </c>
      <c r="AA11" s="2" t="n">
        <f aca="false">M11/R11</f>
        <v>0</v>
      </c>
      <c r="AB11" s="2" t="n">
        <f aca="false">N11/R11</f>
        <v>0</v>
      </c>
      <c r="AC11" s="2" t="n">
        <v>0</v>
      </c>
      <c r="AD11" s="2" t="n">
        <f aca="false">O11/R11</f>
        <v>0.0229546465095598</v>
      </c>
      <c r="AE11" s="2" t="n">
        <f aca="false">P11/R11</f>
        <v>0</v>
      </c>
      <c r="AF11" s="2" t="n">
        <f aca="false">Q11/R11</f>
        <v>0</v>
      </c>
    </row>
    <row r="12" customFormat="false" ht="15" hidden="false" customHeight="false" outlineLevel="0" collapsed="false">
      <c r="A12" s="0" t="s">
        <v>31</v>
      </c>
      <c r="B12" s="3" t="n">
        <v>0</v>
      </c>
      <c r="C12" s="4" t="n">
        <v>1</v>
      </c>
      <c r="D12" s="4" t="n">
        <v>0</v>
      </c>
      <c r="E12" s="0" t="n">
        <v>0</v>
      </c>
      <c r="F12" s="0" t="n">
        <v>0</v>
      </c>
      <c r="G12" s="0" t="n">
        <v>0.5918</v>
      </c>
      <c r="H12" s="0" t="n">
        <v>0.0876</v>
      </c>
      <c r="I12" s="0" t="n">
        <v>0</v>
      </c>
      <c r="J12" s="0" t="n">
        <v>0.7172</v>
      </c>
      <c r="K12" s="0" t="n">
        <v>0.5016</v>
      </c>
      <c r="L12" s="0" t="n">
        <v>1</v>
      </c>
      <c r="M12" s="0" t="n">
        <v>0</v>
      </c>
      <c r="N12" s="0" t="n">
        <v>0</v>
      </c>
      <c r="O12" s="0" t="n">
        <v>0.0463</v>
      </c>
      <c r="P12" s="0" t="n">
        <v>0</v>
      </c>
      <c r="Q12" s="0" t="n">
        <v>0</v>
      </c>
      <c r="R12" s="0" t="n">
        <f aca="false">SUM(E12:Q12)</f>
        <v>2.9445</v>
      </c>
      <c r="S12" s="2" t="n">
        <f aca="false">E12/R12</f>
        <v>0</v>
      </c>
      <c r="T12" s="2" t="n">
        <f aca="false">F12/R12</f>
        <v>0</v>
      </c>
      <c r="U12" s="2" t="n">
        <f aca="false">G12/R12</f>
        <v>0.200984887077602</v>
      </c>
      <c r="V12" s="2" t="n">
        <f aca="false">H12/R12</f>
        <v>0.0297503820682629</v>
      </c>
      <c r="W12" s="2" t="n">
        <f aca="false">I12/R12</f>
        <v>0</v>
      </c>
      <c r="X12" s="2" t="n">
        <f aca="false">J12/R12</f>
        <v>0.243572762778061</v>
      </c>
      <c r="Y12" s="2" t="n">
        <f aca="false">K12/R12</f>
        <v>0.170351502801834</v>
      </c>
      <c r="Z12" s="2" t="n">
        <f aca="false">L12/R12</f>
        <v>0.339616233655969</v>
      </c>
      <c r="AA12" s="2" t="n">
        <f aca="false">M12/R12</f>
        <v>0</v>
      </c>
      <c r="AB12" s="2" t="n">
        <f aca="false">N12/R12</f>
        <v>0</v>
      </c>
      <c r="AC12" s="2" t="n">
        <v>0</v>
      </c>
      <c r="AD12" s="2" t="n">
        <f aca="false">O12/R12</f>
        <v>0.0157242316182714</v>
      </c>
      <c r="AE12" s="2" t="n">
        <f aca="false">P12/R12</f>
        <v>0</v>
      </c>
      <c r="AF12" s="2" t="n">
        <f aca="false">Q12/R12</f>
        <v>0</v>
      </c>
    </row>
    <row r="13" customFormat="false" ht="15" hidden="false" customHeight="false" outlineLevel="0" collapsed="false">
      <c r="A13" s="0" t="s">
        <v>32</v>
      </c>
      <c r="B13" s="3" t="n">
        <v>0</v>
      </c>
      <c r="C13" s="4" t="n">
        <v>1</v>
      </c>
      <c r="D13" s="4" t="n">
        <v>0</v>
      </c>
      <c r="E13" s="0" t="n">
        <v>0</v>
      </c>
      <c r="F13" s="0" t="n">
        <v>0</v>
      </c>
      <c r="G13" s="0" t="n">
        <v>1</v>
      </c>
      <c r="H13" s="0" t="n">
        <v>0.0298</v>
      </c>
      <c r="I13" s="0" t="n">
        <v>0</v>
      </c>
      <c r="J13" s="0" t="n">
        <v>0.098</v>
      </c>
      <c r="K13" s="0" t="n">
        <v>0.3271</v>
      </c>
      <c r="L13" s="0" t="n">
        <v>0.06</v>
      </c>
      <c r="M13" s="0" t="n">
        <v>0</v>
      </c>
      <c r="N13" s="0" t="n">
        <v>0</v>
      </c>
      <c r="O13" s="0" t="n">
        <v>0.0473</v>
      </c>
      <c r="P13" s="0" t="n">
        <v>0</v>
      </c>
      <c r="Q13" s="0" t="n">
        <v>0</v>
      </c>
      <c r="R13" s="0" t="n">
        <f aca="false">SUM(E13:Q13)</f>
        <v>1.5622</v>
      </c>
      <c r="S13" s="2" t="n">
        <f aca="false">E13/R13</f>
        <v>0</v>
      </c>
      <c r="T13" s="2" t="n">
        <f aca="false">F13/R13</f>
        <v>0</v>
      </c>
      <c r="U13" s="2" t="n">
        <f aca="false">G13/R13</f>
        <v>0.640122903597491</v>
      </c>
      <c r="V13" s="2" t="n">
        <f aca="false">H13/R13</f>
        <v>0.0190756625272052</v>
      </c>
      <c r="W13" s="2" t="n">
        <f aca="false">I13/R13</f>
        <v>0</v>
      </c>
      <c r="X13" s="2" t="n">
        <f aca="false">J13/R13</f>
        <v>0.0627320445525541</v>
      </c>
      <c r="Y13" s="2" t="n">
        <f aca="false">K13/R13</f>
        <v>0.209384201766739</v>
      </c>
      <c r="Z13" s="2" t="n">
        <f aca="false">L13/R13</f>
        <v>0.0384073742158494</v>
      </c>
      <c r="AA13" s="2" t="n">
        <f aca="false">M13/R13</f>
        <v>0</v>
      </c>
      <c r="AB13" s="2" t="n">
        <f aca="false">N13/R13</f>
        <v>0</v>
      </c>
      <c r="AC13" s="2" t="n">
        <v>0</v>
      </c>
      <c r="AD13" s="2" t="n">
        <f aca="false">O13/R13</f>
        <v>0.0302778133401613</v>
      </c>
      <c r="AE13" s="2" t="n">
        <f aca="false">P13/R13</f>
        <v>0</v>
      </c>
      <c r="AF13" s="2" t="n">
        <f aca="false">Q13/R13</f>
        <v>0</v>
      </c>
    </row>
    <row r="14" customFormat="false" ht="15" hidden="false" customHeight="false" outlineLevel="0" collapsed="false">
      <c r="A14" s="0" t="s">
        <v>33</v>
      </c>
      <c r="B14" s="3" t="n">
        <v>0</v>
      </c>
      <c r="C14" s="4" t="n">
        <v>1</v>
      </c>
      <c r="D14" s="4" t="n">
        <v>0</v>
      </c>
      <c r="E14" s="0" t="n">
        <v>0</v>
      </c>
      <c r="F14" s="0" t="n">
        <v>0</v>
      </c>
      <c r="G14" s="0" t="n">
        <v>0.1745</v>
      </c>
      <c r="H14" s="0" t="n">
        <v>0.0093</v>
      </c>
      <c r="I14" s="0" t="n">
        <v>0</v>
      </c>
      <c r="J14" s="0" t="n">
        <v>0.0318</v>
      </c>
      <c r="K14" s="0" t="n">
        <v>0.0694</v>
      </c>
      <c r="L14" s="0" t="n">
        <v>1</v>
      </c>
      <c r="M14" s="0" t="n">
        <v>0</v>
      </c>
      <c r="N14" s="0" t="n">
        <v>0</v>
      </c>
      <c r="O14" s="0" t="n">
        <v>0.0377</v>
      </c>
      <c r="P14" s="0" t="n">
        <v>0</v>
      </c>
      <c r="Q14" s="0" t="n">
        <v>0</v>
      </c>
      <c r="R14" s="0" t="n">
        <f aca="false">SUM(E14:Q14)</f>
        <v>1.3227</v>
      </c>
      <c r="S14" s="2" t="n">
        <f aca="false">E14/R14</f>
        <v>0</v>
      </c>
      <c r="T14" s="2" t="n">
        <f aca="false">F14/R14</f>
        <v>0</v>
      </c>
      <c r="U14" s="2" t="n">
        <f aca="false">G14/R14</f>
        <v>0.131927118772208</v>
      </c>
      <c r="V14" s="2" t="n">
        <f aca="false">H14/R14</f>
        <v>0.00703107280562486</v>
      </c>
      <c r="W14" s="2" t="n">
        <f aca="false">I14/R14</f>
        <v>0</v>
      </c>
      <c r="X14" s="2" t="n">
        <f aca="false">J14/R14</f>
        <v>0.0240417328192334</v>
      </c>
      <c r="Y14" s="2" t="n">
        <f aca="false">K14/R14</f>
        <v>0.0524684357753081</v>
      </c>
      <c r="Z14" s="2" t="n">
        <f aca="false">L14/R14</f>
        <v>0.756029333938157</v>
      </c>
      <c r="AA14" s="2" t="n">
        <f aca="false">M14/R14</f>
        <v>0</v>
      </c>
      <c r="AB14" s="2" t="n">
        <f aca="false">N14/R14</f>
        <v>0</v>
      </c>
      <c r="AC14" s="2" t="n">
        <v>0</v>
      </c>
      <c r="AD14" s="2" t="n">
        <f aca="false">O14/R14</f>
        <v>0.0285023058894685</v>
      </c>
      <c r="AE14" s="2" t="n">
        <f aca="false">P14/R14</f>
        <v>0</v>
      </c>
      <c r="AF14" s="2" t="n">
        <f aca="false">Q14/R14</f>
        <v>0</v>
      </c>
    </row>
    <row r="15" customFormat="false" ht="15" hidden="false" customHeight="false" outlineLevel="0" collapsed="false">
      <c r="A15" s="0" t="s">
        <v>34</v>
      </c>
      <c r="B15" s="3" t="n">
        <v>0</v>
      </c>
      <c r="C15" s="4" t="n">
        <v>1</v>
      </c>
      <c r="D15" s="4" t="n">
        <v>0</v>
      </c>
      <c r="E15" s="0" t="n">
        <v>0</v>
      </c>
      <c r="F15" s="0" t="n">
        <v>0</v>
      </c>
      <c r="G15" s="0" t="n">
        <v>0.404</v>
      </c>
      <c r="H15" s="0" t="n">
        <v>0.0155</v>
      </c>
      <c r="I15" s="0" t="n">
        <v>0</v>
      </c>
      <c r="J15" s="0" t="n">
        <v>0.2024</v>
      </c>
      <c r="K15" s="0" t="n">
        <v>0.2629</v>
      </c>
      <c r="L15" s="0" t="n">
        <v>1</v>
      </c>
      <c r="M15" s="0" t="n">
        <v>0</v>
      </c>
      <c r="N15" s="0" t="n">
        <v>0</v>
      </c>
      <c r="O15" s="0" t="n">
        <v>0.0404</v>
      </c>
      <c r="P15" s="0" t="n">
        <v>0</v>
      </c>
      <c r="Q15" s="0" t="n">
        <v>0</v>
      </c>
      <c r="R15" s="0" t="n">
        <f aca="false">SUM(E15:Q15)</f>
        <v>1.9252</v>
      </c>
      <c r="S15" s="2" t="n">
        <f aca="false">E15/R15</f>
        <v>0</v>
      </c>
      <c r="T15" s="2" t="n">
        <f aca="false">F15/R15</f>
        <v>0</v>
      </c>
      <c r="U15" s="2" t="n">
        <f aca="false">G15/R15</f>
        <v>0.209848327446499</v>
      </c>
      <c r="V15" s="2" t="n">
        <f aca="false">H15/R15</f>
        <v>0.0080511115728236</v>
      </c>
      <c r="W15" s="2" t="n">
        <f aca="false">I15/R15</f>
        <v>0</v>
      </c>
      <c r="X15" s="2" t="n">
        <f aca="false">J15/R15</f>
        <v>0.105131934344484</v>
      </c>
      <c r="Y15" s="2" t="n">
        <f aca="false">K15/R15</f>
        <v>0.13655724080615</v>
      </c>
      <c r="Z15" s="2" t="n">
        <f aca="false">L15/R15</f>
        <v>0.519426553085394</v>
      </c>
      <c r="AA15" s="2" t="n">
        <f aca="false">M15/R15</f>
        <v>0</v>
      </c>
      <c r="AB15" s="2" t="n">
        <f aca="false">N15/R15</f>
        <v>0</v>
      </c>
      <c r="AC15" s="2" t="n">
        <v>0</v>
      </c>
      <c r="AD15" s="2" t="n">
        <f aca="false">O15/R15</f>
        <v>0.0209848327446499</v>
      </c>
      <c r="AE15" s="2" t="n">
        <f aca="false">P15/R15</f>
        <v>0</v>
      </c>
      <c r="AF15" s="2" t="n">
        <f aca="false">Q15/R15</f>
        <v>0</v>
      </c>
    </row>
    <row r="16" customFormat="false" ht="15" hidden="false" customHeight="false" outlineLevel="0" collapsed="false">
      <c r="A16" s="0" t="s">
        <v>35</v>
      </c>
      <c r="B16" s="3" t="n">
        <v>0</v>
      </c>
      <c r="C16" s="4" t="n">
        <v>1</v>
      </c>
      <c r="D16" s="4" t="n">
        <v>0</v>
      </c>
      <c r="E16" s="0" t="n">
        <v>0</v>
      </c>
      <c r="F16" s="0" t="n">
        <v>0</v>
      </c>
      <c r="G16" s="0" t="n">
        <v>1</v>
      </c>
      <c r="H16" s="0" t="n">
        <v>0.0199</v>
      </c>
      <c r="I16" s="0" t="n">
        <v>0</v>
      </c>
      <c r="J16" s="0" t="n">
        <v>0.0718</v>
      </c>
      <c r="K16" s="0" t="n">
        <v>0.1018</v>
      </c>
      <c r="L16" s="0" t="n">
        <v>0.0443</v>
      </c>
      <c r="M16" s="0" t="n">
        <v>0</v>
      </c>
      <c r="N16" s="0" t="n">
        <v>0</v>
      </c>
      <c r="O16" s="0" t="n">
        <v>0.0224</v>
      </c>
      <c r="P16" s="0" t="n">
        <v>0</v>
      </c>
      <c r="Q16" s="0" t="n">
        <v>0</v>
      </c>
      <c r="R16" s="0" t="n">
        <f aca="false">SUM(E16:Q16)</f>
        <v>1.2602</v>
      </c>
      <c r="S16" s="2" t="n">
        <f aca="false">E16/R16</f>
        <v>0</v>
      </c>
      <c r="T16" s="2" t="n">
        <f aca="false">F16/R16</f>
        <v>0</v>
      </c>
      <c r="U16" s="2" t="n">
        <f aca="false">G16/R16</f>
        <v>0.793524837327408</v>
      </c>
      <c r="V16" s="2" t="n">
        <f aca="false">H16/R16</f>
        <v>0.0157911442628154</v>
      </c>
      <c r="W16" s="2" t="n">
        <f aca="false">I16/R16</f>
        <v>0</v>
      </c>
      <c r="X16" s="2" t="n">
        <f aca="false">J16/R16</f>
        <v>0.0569750833201079</v>
      </c>
      <c r="Y16" s="2" t="n">
        <f aca="false">K16/R16</f>
        <v>0.0807808284399302</v>
      </c>
      <c r="Z16" s="2" t="n">
        <f aca="false">L16/R16</f>
        <v>0.0351531502936042</v>
      </c>
      <c r="AA16" s="2" t="n">
        <f aca="false">M16/R16</f>
        <v>0</v>
      </c>
      <c r="AB16" s="2" t="n">
        <f aca="false">N16/R16</f>
        <v>0</v>
      </c>
      <c r="AC16" s="2" t="n">
        <v>0</v>
      </c>
      <c r="AD16" s="2" t="n">
        <f aca="false">O16/R16</f>
        <v>0.0177749563561339</v>
      </c>
      <c r="AE16" s="2" t="n">
        <f aca="false">P16/R16</f>
        <v>0</v>
      </c>
      <c r="AF16" s="2" t="n">
        <f aca="false">Q16/R16</f>
        <v>0</v>
      </c>
    </row>
    <row r="17" customFormat="false" ht="15" hidden="false" customHeight="false" outlineLevel="0" collapsed="false">
      <c r="A17" s="0" t="s">
        <v>36</v>
      </c>
      <c r="B17" s="3" t="n">
        <v>0</v>
      </c>
      <c r="C17" s="4" t="n">
        <v>1</v>
      </c>
      <c r="D17" s="4" t="n">
        <v>0</v>
      </c>
      <c r="E17" s="0" t="n">
        <v>0</v>
      </c>
      <c r="F17" s="0" t="n">
        <v>0</v>
      </c>
      <c r="G17" s="0" t="n">
        <v>1</v>
      </c>
      <c r="H17" s="0" t="n">
        <v>0.0635</v>
      </c>
      <c r="I17" s="0" t="n">
        <v>0</v>
      </c>
      <c r="J17" s="0" t="n">
        <v>0.3892</v>
      </c>
      <c r="K17" s="0" t="n">
        <v>0.3686</v>
      </c>
      <c r="L17" s="0" t="n">
        <v>0.1973</v>
      </c>
      <c r="M17" s="0" t="n">
        <v>0</v>
      </c>
      <c r="N17" s="0" t="n">
        <v>0</v>
      </c>
      <c r="O17" s="0" t="n">
        <v>0.0568</v>
      </c>
      <c r="P17" s="0" t="n">
        <v>0</v>
      </c>
      <c r="Q17" s="0" t="n">
        <v>0</v>
      </c>
      <c r="R17" s="0" t="n">
        <f aca="false">SUM(E17:Q17)</f>
        <v>2.0754</v>
      </c>
      <c r="S17" s="2" t="n">
        <f aca="false">E17/R17</f>
        <v>0</v>
      </c>
      <c r="T17" s="2" t="n">
        <f aca="false">F17/R17</f>
        <v>0</v>
      </c>
      <c r="U17" s="2" t="n">
        <f aca="false">G17/R17</f>
        <v>0.481834827021297</v>
      </c>
      <c r="V17" s="2" t="n">
        <f aca="false">H17/R17</f>
        <v>0.0305965115158524</v>
      </c>
      <c r="W17" s="2" t="n">
        <f aca="false">I17/R17</f>
        <v>0</v>
      </c>
      <c r="X17" s="2" t="n">
        <f aca="false">J17/R17</f>
        <v>0.187530114676689</v>
      </c>
      <c r="Y17" s="2" t="n">
        <f aca="false">K17/R17</f>
        <v>0.17760431724005</v>
      </c>
      <c r="Z17" s="2" t="n">
        <f aca="false">L17/R17</f>
        <v>0.0950660113713019</v>
      </c>
      <c r="AA17" s="2" t="n">
        <f aca="false">M17/R17</f>
        <v>0</v>
      </c>
      <c r="AB17" s="2" t="n">
        <f aca="false">N17/R17</f>
        <v>0</v>
      </c>
      <c r="AC17" s="2" t="n">
        <v>0</v>
      </c>
      <c r="AD17" s="2" t="n">
        <f aca="false">O17/R17</f>
        <v>0.0273682181748097</v>
      </c>
      <c r="AE17" s="2" t="n">
        <f aca="false">P17/R17</f>
        <v>0</v>
      </c>
      <c r="AF17" s="2" t="n">
        <f aca="false">Q17/R17</f>
        <v>0</v>
      </c>
    </row>
    <row r="18" customFormat="false" ht="15" hidden="false" customHeight="false" outlineLevel="0" collapsed="false">
      <c r="A18" s="0" t="s">
        <v>37</v>
      </c>
      <c r="B18" s="3" t="n">
        <v>0</v>
      </c>
      <c r="C18" s="4" t="n">
        <v>1</v>
      </c>
      <c r="D18" s="4" t="n">
        <v>0</v>
      </c>
      <c r="E18" s="0" t="n">
        <v>0</v>
      </c>
      <c r="F18" s="0" t="n">
        <v>0</v>
      </c>
      <c r="G18" s="0" t="n">
        <v>0.8607</v>
      </c>
      <c r="H18" s="0" t="n">
        <v>0.0451</v>
      </c>
      <c r="I18" s="0" t="n">
        <v>0</v>
      </c>
      <c r="J18" s="0" t="n">
        <v>0.0482</v>
      </c>
      <c r="K18" s="0" t="n">
        <v>0.3433</v>
      </c>
      <c r="L18" s="0" t="n">
        <v>1</v>
      </c>
      <c r="M18" s="0" t="n">
        <v>0</v>
      </c>
      <c r="N18" s="0" t="n">
        <v>0</v>
      </c>
      <c r="O18" s="0" t="n">
        <v>0.0571</v>
      </c>
      <c r="P18" s="0" t="n">
        <v>0</v>
      </c>
      <c r="Q18" s="0" t="n">
        <v>0</v>
      </c>
      <c r="R18" s="0" t="n">
        <f aca="false">SUM(E18:Q18)</f>
        <v>2.3544</v>
      </c>
      <c r="S18" s="2" t="n">
        <f aca="false">E18/R18</f>
        <v>0</v>
      </c>
      <c r="T18" s="2" t="n">
        <f aca="false">F18/R18</f>
        <v>0</v>
      </c>
      <c r="U18" s="2" t="n">
        <f aca="false">G18/R18</f>
        <v>0.365570846075433</v>
      </c>
      <c r="V18" s="2" t="n">
        <f aca="false">H18/R18</f>
        <v>0.0191556235134217</v>
      </c>
      <c r="W18" s="2" t="n">
        <f aca="false">I18/R18</f>
        <v>0</v>
      </c>
      <c r="X18" s="2" t="n">
        <f aca="false">J18/R18</f>
        <v>0.0204723071695549</v>
      </c>
      <c r="Y18" s="2" t="n">
        <f aca="false">K18/R18</f>
        <v>0.14581209650017</v>
      </c>
      <c r="Z18" s="2" t="n">
        <f aca="false">L18/R18</f>
        <v>0.424736663268773</v>
      </c>
      <c r="AA18" s="2" t="n">
        <f aca="false">M18/R18</f>
        <v>0</v>
      </c>
      <c r="AB18" s="2" t="n">
        <f aca="false">N18/R18</f>
        <v>0</v>
      </c>
      <c r="AC18" s="2" t="n">
        <v>0</v>
      </c>
      <c r="AD18" s="2" t="n">
        <f aca="false">O18/R18</f>
        <v>0.024252463472647</v>
      </c>
      <c r="AE18" s="2" t="n">
        <f aca="false">P18/R18</f>
        <v>0</v>
      </c>
      <c r="AF18" s="2" t="n">
        <f aca="false">Q18/R18</f>
        <v>0</v>
      </c>
    </row>
    <row r="19" customFormat="false" ht="15" hidden="false" customHeight="false" outlineLevel="0" collapsed="false">
      <c r="A19" s="0" t="s">
        <v>38</v>
      </c>
      <c r="B19" s="3" t="n">
        <v>0</v>
      </c>
      <c r="C19" s="4" t="n">
        <v>1</v>
      </c>
      <c r="D19" s="4" t="n">
        <v>0</v>
      </c>
      <c r="E19" s="0" t="n">
        <v>0</v>
      </c>
      <c r="F19" s="0" t="n">
        <v>0</v>
      </c>
      <c r="G19" s="0" t="n">
        <v>0.5562</v>
      </c>
      <c r="H19" s="0" t="n">
        <v>0.0664</v>
      </c>
      <c r="I19" s="0" t="n">
        <v>0</v>
      </c>
      <c r="J19" s="0" t="n">
        <v>0.4756</v>
      </c>
      <c r="K19" s="0" t="n">
        <v>1</v>
      </c>
      <c r="L19" s="0" t="n">
        <v>0.4445</v>
      </c>
      <c r="M19" s="0" t="n">
        <v>0</v>
      </c>
      <c r="N19" s="0" t="n">
        <v>0</v>
      </c>
      <c r="O19" s="0" t="n">
        <v>0.1091</v>
      </c>
      <c r="P19" s="0" t="n">
        <v>0</v>
      </c>
      <c r="Q19" s="0" t="n">
        <v>0</v>
      </c>
      <c r="R19" s="0" t="n">
        <f aca="false">SUM(E19:Q19)</f>
        <v>2.6518</v>
      </c>
      <c r="S19" s="2" t="n">
        <f aca="false">E19/R19</f>
        <v>0</v>
      </c>
      <c r="T19" s="2" t="n">
        <f aca="false">F19/R19</f>
        <v>0</v>
      </c>
      <c r="U19" s="2" t="n">
        <f aca="false">G19/R19</f>
        <v>0.209744324609699</v>
      </c>
      <c r="V19" s="2" t="n">
        <f aca="false">H19/R19</f>
        <v>0.0250395957462855</v>
      </c>
      <c r="W19" s="2" t="n">
        <f aca="false">I19/R19</f>
        <v>0</v>
      </c>
      <c r="X19" s="2" t="n">
        <f aca="false">J19/R19</f>
        <v>0.179349875556226</v>
      </c>
      <c r="Y19" s="2" t="n">
        <f aca="false">K19/R19</f>
        <v>0.377102345576589</v>
      </c>
      <c r="Z19" s="2" t="n">
        <f aca="false">L19/R19</f>
        <v>0.167621992608794</v>
      </c>
      <c r="AA19" s="2" t="n">
        <f aca="false">M19/R19</f>
        <v>0</v>
      </c>
      <c r="AB19" s="2" t="n">
        <f aca="false">N19/R19</f>
        <v>0</v>
      </c>
      <c r="AC19" s="2" t="n">
        <v>0</v>
      </c>
      <c r="AD19" s="2" t="n">
        <f aca="false">O19/R19</f>
        <v>0.0411418659024059</v>
      </c>
      <c r="AE19" s="2" t="n">
        <f aca="false">P19/R19</f>
        <v>0</v>
      </c>
      <c r="AF19" s="2" t="n">
        <f aca="false">Q19/R19</f>
        <v>0</v>
      </c>
    </row>
    <row r="20" customFormat="false" ht="15" hidden="false" customHeight="false" outlineLevel="0" collapsed="false">
      <c r="A20" s="0" t="s">
        <v>39</v>
      </c>
      <c r="B20" s="3" t="n">
        <v>0</v>
      </c>
      <c r="C20" s="4" t="n">
        <v>1</v>
      </c>
      <c r="D20" s="4" t="n">
        <v>0</v>
      </c>
      <c r="E20" s="0" t="n">
        <v>0</v>
      </c>
      <c r="F20" s="0" t="n">
        <v>0</v>
      </c>
      <c r="G20" s="0" t="n">
        <v>0.5451</v>
      </c>
      <c r="H20" s="0" t="n">
        <v>0.0269</v>
      </c>
      <c r="I20" s="0" t="n">
        <v>0</v>
      </c>
      <c r="J20" s="0" t="n">
        <v>0.0366</v>
      </c>
      <c r="K20" s="0" t="n">
        <v>1</v>
      </c>
      <c r="L20" s="0" t="n">
        <v>0.2072</v>
      </c>
      <c r="M20" s="0" t="n">
        <v>0</v>
      </c>
      <c r="N20" s="0" t="n">
        <v>0</v>
      </c>
      <c r="O20" s="0" t="n">
        <v>0.0357</v>
      </c>
      <c r="P20" s="0" t="n">
        <v>0</v>
      </c>
      <c r="Q20" s="0" t="n">
        <v>0</v>
      </c>
      <c r="R20" s="0" t="n">
        <f aca="false">SUM(E20:Q20)</f>
        <v>1.8515</v>
      </c>
      <c r="S20" s="2" t="n">
        <f aca="false">E20/R20</f>
        <v>0</v>
      </c>
      <c r="T20" s="2" t="n">
        <f aca="false">F20/R20</f>
        <v>0</v>
      </c>
      <c r="U20" s="2" t="n">
        <f aca="false">G20/R20</f>
        <v>0.294409937888199</v>
      </c>
      <c r="V20" s="2" t="n">
        <f aca="false">H20/R20</f>
        <v>0.0145287604644883</v>
      </c>
      <c r="W20" s="2" t="n">
        <f aca="false">I20/R20</f>
        <v>0</v>
      </c>
      <c r="X20" s="2" t="n">
        <f aca="false">J20/R20</f>
        <v>0.019767755873616</v>
      </c>
      <c r="Y20" s="2" t="n">
        <f aca="false">K20/R20</f>
        <v>0.540102619497705</v>
      </c>
      <c r="Z20" s="2" t="n">
        <f aca="false">L20/R20</f>
        <v>0.111909262759924</v>
      </c>
      <c r="AA20" s="2" t="n">
        <f aca="false">M20/R20</f>
        <v>0</v>
      </c>
      <c r="AB20" s="2" t="n">
        <f aca="false">N20/R20</f>
        <v>0</v>
      </c>
      <c r="AC20" s="2" t="n">
        <v>0</v>
      </c>
      <c r="AD20" s="2" t="n">
        <f aca="false">O20/R20</f>
        <v>0.0192816635160681</v>
      </c>
      <c r="AE20" s="2" t="n">
        <f aca="false">P20/R20</f>
        <v>0</v>
      </c>
      <c r="AF20" s="2" t="n">
        <f aca="false">Q20/R20</f>
        <v>0</v>
      </c>
    </row>
    <row r="21" customFormat="false" ht="15" hidden="false" customHeight="false" outlineLevel="0" collapsed="false">
      <c r="A21" s="0" t="s">
        <v>40</v>
      </c>
      <c r="B21" s="3" t="n">
        <v>0</v>
      </c>
      <c r="C21" s="4" t="n">
        <v>1</v>
      </c>
      <c r="D21" s="4" t="n">
        <v>0</v>
      </c>
      <c r="E21" s="0" t="n">
        <v>0</v>
      </c>
      <c r="F21" s="0" t="n">
        <v>0</v>
      </c>
      <c r="G21" s="0" t="n">
        <v>0.539</v>
      </c>
      <c r="H21" s="0" t="n">
        <v>0.0597</v>
      </c>
      <c r="I21" s="0" t="n">
        <v>0</v>
      </c>
      <c r="J21" s="0" t="n">
        <v>0.3003</v>
      </c>
      <c r="K21" s="0" t="n">
        <v>1</v>
      </c>
      <c r="L21" s="0" t="n">
        <v>0.2792</v>
      </c>
      <c r="M21" s="0" t="n">
        <v>0</v>
      </c>
      <c r="N21" s="0" t="n">
        <v>0</v>
      </c>
      <c r="O21" s="0" t="n">
        <v>0.1687</v>
      </c>
      <c r="P21" s="0" t="n">
        <v>0</v>
      </c>
      <c r="Q21" s="0" t="n">
        <v>0</v>
      </c>
      <c r="R21" s="0" t="n">
        <f aca="false">SUM(E21:Q21)</f>
        <v>2.3469</v>
      </c>
      <c r="S21" s="2" t="n">
        <f aca="false">E21/R21</f>
        <v>0</v>
      </c>
      <c r="T21" s="2" t="n">
        <f aca="false">F21/R21</f>
        <v>0</v>
      </c>
      <c r="U21" s="2" t="n">
        <f aca="false">G21/R21</f>
        <v>0.229664664024884</v>
      </c>
      <c r="V21" s="2" t="n">
        <f aca="false">H21/R21</f>
        <v>0.0254378115812348</v>
      </c>
      <c r="W21" s="2" t="n">
        <f aca="false">I21/R21</f>
        <v>0</v>
      </c>
      <c r="X21" s="2" t="n">
        <f aca="false">J21/R21</f>
        <v>0.127956027099578</v>
      </c>
      <c r="Y21" s="2" t="n">
        <f aca="false">K21/R21</f>
        <v>0.426093996335592</v>
      </c>
      <c r="Z21" s="2" t="n">
        <f aca="false">L21/R21</f>
        <v>0.118965443776897</v>
      </c>
      <c r="AA21" s="2" t="n">
        <f aca="false">M21/R21</f>
        <v>0</v>
      </c>
      <c r="AB21" s="2" t="n">
        <f aca="false">N21/R21</f>
        <v>0</v>
      </c>
      <c r="AC21" s="2" t="n">
        <v>0</v>
      </c>
      <c r="AD21" s="2" t="n">
        <f aca="false">O21/R21</f>
        <v>0.0718820571818143</v>
      </c>
      <c r="AE21" s="2" t="n">
        <f aca="false">P21/R21</f>
        <v>0</v>
      </c>
      <c r="AF21" s="2" t="n">
        <f aca="false">Q21/R21</f>
        <v>0</v>
      </c>
    </row>
    <row r="22" customFormat="false" ht="15" hidden="false" customHeight="false" outlineLevel="0" collapsed="false">
      <c r="A22" s="0" t="s">
        <v>41</v>
      </c>
      <c r="B22" s="3" t="n">
        <v>0</v>
      </c>
      <c r="C22" s="4" t="n">
        <v>1</v>
      </c>
      <c r="D22" s="4" t="n">
        <v>0</v>
      </c>
      <c r="E22" s="0" t="n">
        <v>0</v>
      </c>
      <c r="F22" s="0" t="n">
        <v>0</v>
      </c>
      <c r="G22" s="0" t="n">
        <v>0.6194</v>
      </c>
      <c r="H22" s="0" t="n">
        <v>0.03</v>
      </c>
      <c r="I22" s="0" t="n">
        <v>0</v>
      </c>
      <c r="J22" s="0" t="n">
        <v>0.0107</v>
      </c>
      <c r="K22" s="0" t="n">
        <v>0.5498</v>
      </c>
      <c r="L22" s="0" t="n">
        <v>1</v>
      </c>
      <c r="M22" s="0" t="n">
        <v>0</v>
      </c>
      <c r="N22" s="0" t="n">
        <v>0</v>
      </c>
      <c r="O22" s="0" t="n">
        <v>0.0544</v>
      </c>
      <c r="P22" s="0" t="n">
        <v>0</v>
      </c>
      <c r="Q22" s="0" t="n">
        <v>0</v>
      </c>
      <c r="R22" s="0" t="n">
        <f aca="false">SUM(E22:Q22)</f>
        <v>2.2643</v>
      </c>
      <c r="S22" s="2" t="n">
        <f aca="false">E22/R22</f>
        <v>0</v>
      </c>
      <c r="T22" s="2" t="n">
        <f aca="false">F22/R22</f>
        <v>0</v>
      </c>
      <c r="U22" s="2" t="n">
        <f aca="false">G22/R22</f>
        <v>0.27355032460363</v>
      </c>
      <c r="V22" s="2" t="n">
        <f aca="false">H22/R22</f>
        <v>0.0132491277657554</v>
      </c>
      <c r="W22" s="2" t="n">
        <f aca="false">I22/R22</f>
        <v>0</v>
      </c>
      <c r="X22" s="2" t="n">
        <f aca="false">J22/R22</f>
        <v>0.00472552223645277</v>
      </c>
      <c r="Y22" s="2" t="n">
        <f aca="false">K22/R22</f>
        <v>0.242812348187078</v>
      </c>
      <c r="Z22" s="2" t="n">
        <f aca="false">L22/R22</f>
        <v>0.441637592191847</v>
      </c>
      <c r="AA22" s="2" t="n">
        <f aca="false">M22/R22</f>
        <v>0</v>
      </c>
      <c r="AB22" s="2" t="n">
        <f aca="false">N22/R22</f>
        <v>0</v>
      </c>
      <c r="AC22" s="2" t="n">
        <v>0</v>
      </c>
      <c r="AD22" s="2" t="n">
        <f aca="false">O22/R22</f>
        <v>0.0240250850152365</v>
      </c>
      <c r="AE22" s="2" t="n">
        <f aca="false">P22/R22</f>
        <v>0</v>
      </c>
      <c r="AF22" s="2" t="n">
        <f aca="false">Q22/R22</f>
        <v>0</v>
      </c>
    </row>
    <row r="23" customFormat="false" ht="15" hidden="false" customHeight="false" outlineLevel="0" collapsed="false">
      <c r="A23" s="0" t="s">
        <v>42</v>
      </c>
      <c r="B23" s="3" t="n">
        <v>0</v>
      </c>
      <c r="C23" s="4" t="n">
        <v>1</v>
      </c>
      <c r="D23" s="4" t="n">
        <v>0</v>
      </c>
      <c r="E23" s="0" t="n">
        <v>0</v>
      </c>
      <c r="F23" s="0" t="n">
        <v>0</v>
      </c>
      <c r="G23" s="0" t="n">
        <v>0.8673</v>
      </c>
      <c r="H23" s="0" t="n">
        <v>0.1288</v>
      </c>
      <c r="I23" s="0" t="n">
        <v>0</v>
      </c>
      <c r="J23" s="0" t="n">
        <v>1</v>
      </c>
      <c r="K23" s="0" t="n">
        <v>0.6089</v>
      </c>
      <c r="L23" s="0" t="n">
        <v>0.7416</v>
      </c>
      <c r="M23" s="0" t="n">
        <v>0</v>
      </c>
      <c r="N23" s="0" t="n">
        <v>0</v>
      </c>
      <c r="O23" s="0" t="n">
        <v>0.0651</v>
      </c>
      <c r="P23" s="0" t="n">
        <v>0</v>
      </c>
      <c r="Q23" s="0" t="n">
        <v>0</v>
      </c>
      <c r="R23" s="0" t="n">
        <f aca="false">SUM(E23:Q23)</f>
        <v>3.4117</v>
      </c>
      <c r="S23" s="2" t="n">
        <f aca="false">E23/R23</f>
        <v>0</v>
      </c>
      <c r="T23" s="2" t="n">
        <f aca="false">F23/R23</f>
        <v>0</v>
      </c>
      <c r="U23" s="2" t="n">
        <f aca="false">G23/R23</f>
        <v>0.254213441979072</v>
      </c>
      <c r="V23" s="2" t="n">
        <f aca="false">H23/R23</f>
        <v>0.0377524401324853</v>
      </c>
      <c r="W23" s="2" t="n">
        <f aca="false">I23/R23</f>
        <v>0</v>
      </c>
      <c r="X23" s="2" t="n">
        <f aca="false">J23/R23</f>
        <v>0.293109007239792</v>
      </c>
      <c r="Y23" s="2" t="n">
        <f aca="false">K23/R23</f>
        <v>0.17847407450831</v>
      </c>
      <c r="Z23" s="2" t="n">
        <f aca="false">L23/R23</f>
        <v>0.21736963976903</v>
      </c>
      <c r="AA23" s="2" t="n">
        <f aca="false">M23/R23</f>
        <v>0</v>
      </c>
      <c r="AB23" s="2" t="n">
        <f aca="false">N23/R23</f>
        <v>0</v>
      </c>
      <c r="AC23" s="2" t="n">
        <v>0</v>
      </c>
      <c r="AD23" s="2" t="n">
        <f aca="false">O23/R23</f>
        <v>0.0190813963713105</v>
      </c>
      <c r="AE23" s="2" t="n">
        <f aca="false">P23/R23</f>
        <v>0</v>
      </c>
      <c r="AF23" s="2" t="n">
        <f aca="false">Q23/R23</f>
        <v>0</v>
      </c>
    </row>
    <row r="24" customFormat="false" ht="15" hidden="false" customHeight="false" outlineLevel="0" collapsed="false">
      <c r="A24" s="0" t="s">
        <v>43</v>
      </c>
      <c r="B24" s="3" t="n">
        <v>0</v>
      </c>
      <c r="C24" s="4" t="n">
        <v>1</v>
      </c>
      <c r="D24" s="4" t="n">
        <v>0</v>
      </c>
      <c r="E24" s="0" t="n">
        <v>0</v>
      </c>
      <c r="F24" s="0" t="n">
        <v>0</v>
      </c>
      <c r="G24" s="0" t="n">
        <v>0.5696</v>
      </c>
      <c r="H24" s="0" t="n">
        <v>0.0954</v>
      </c>
      <c r="I24" s="0" t="n">
        <v>0</v>
      </c>
      <c r="J24" s="0" t="n">
        <v>0.7519</v>
      </c>
      <c r="K24" s="0" t="n">
        <v>0.5502</v>
      </c>
      <c r="L24" s="0" t="n">
        <v>1</v>
      </c>
      <c r="M24" s="0" t="n">
        <v>0</v>
      </c>
      <c r="N24" s="0" t="n">
        <v>0</v>
      </c>
      <c r="O24" s="0" t="n">
        <v>0.0942</v>
      </c>
      <c r="P24" s="0" t="n">
        <v>0</v>
      </c>
      <c r="Q24" s="0" t="n">
        <v>0</v>
      </c>
      <c r="R24" s="0" t="n">
        <f aca="false">SUM(E24:Q24)</f>
        <v>3.0613</v>
      </c>
      <c r="S24" s="2" t="n">
        <f aca="false">E24/R24</f>
        <v>0</v>
      </c>
      <c r="T24" s="2" t="n">
        <f aca="false">F24/R24</f>
        <v>0</v>
      </c>
      <c r="U24" s="2" t="n">
        <f aca="false">G24/R24</f>
        <v>0.186064743736321</v>
      </c>
      <c r="V24" s="2" t="n">
        <f aca="false">H24/R24</f>
        <v>0.0311632313069611</v>
      </c>
      <c r="W24" s="2" t="n">
        <f aca="false">I24/R24</f>
        <v>0</v>
      </c>
      <c r="X24" s="2" t="n">
        <f aca="false">J24/R24</f>
        <v>0.245614608172998</v>
      </c>
      <c r="Y24" s="2" t="n">
        <f aca="false">K24/R24</f>
        <v>0.179727566720021</v>
      </c>
      <c r="Z24" s="2" t="n">
        <f aca="false">L24/R24</f>
        <v>0.326658609087643</v>
      </c>
      <c r="AA24" s="2" t="n">
        <f aca="false">M24/R24</f>
        <v>0</v>
      </c>
      <c r="AB24" s="2" t="n">
        <f aca="false">N24/R24</f>
        <v>0</v>
      </c>
      <c r="AC24" s="2" t="n">
        <v>0</v>
      </c>
      <c r="AD24" s="2" t="n">
        <f aca="false">O24/R24</f>
        <v>0.0307712409760559</v>
      </c>
      <c r="AE24" s="2" t="n">
        <f aca="false">P24/R24</f>
        <v>0</v>
      </c>
      <c r="AF24" s="2" t="n">
        <f aca="false">Q24/R24</f>
        <v>0</v>
      </c>
    </row>
    <row r="25" customFormat="false" ht="15" hidden="false" customHeight="false" outlineLevel="0" collapsed="false">
      <c r="A25" s="0" t="s">
        <v>44</v>
      </c>
      <c r="B25" s="3" t="n">
        <v>0</v>
      </c>
      <c r="C25" s="4" t="n">
        <v>1</v>
      </c>
      <c r="D25" s="4" t="n">
        <v>0</v>
      </c>
      <c r="E25" s="0" t="n">
        <v>0</v>
      </c>
      <c r="F25" s="0" t="n">
        <v>0</v>
      </c>
      <c r="G25" s="0" t="n">
        <v>0.1153</v>
      </c>
      <c r="H25" s="0" t="n">
        <v>0.0199</v>
      </c>
      <c r="I25" s="0" t="n">
        <v>0</v>
      </c>
      <c r="J25" s="0" t="n">
        <v>0.0782</v>
      </c>
      <c r="K25" s="0" t="n">
        <v>0.1169</v>
      </c>
      <c r="L25" s="0" t="n">
        <v>1</v>
      </c>
      <c r="M25" s="0" t="n">
        <v>0</v>
      </c>
      <c r="N25" s="0" t="n">
        <v>0</v>
      </c>
      <c r="O25" s="0" t="n">
        <v>0.0491</v>
      </c>
      <c r="P25" s="0" t="n">
        <v>0</v>
      </c>
      <c r="Q25" s="0" t="n">
        <v>0</v>
      </c>
      <c r="R25" s="0" t="n">
        <f aca="false">SUM(E25:Q25)</f>
        <v>1.3794</v>
      </c>
      <c r="S25" s="2" t="n">
        <f aca="false">E25/R25</f>
        <v>0</v>
      </c>
      <c r="T25" s="2" t="n">
        <f aca="false">F25/R25</f>
        <v>0</v>
      </c>
      <c r="U25" s="2" t="n">
        <f aca="false">G25/R25</f>
        <v>0.0835870668406554</v>
      </c>
      <c r="V25" s="2" t="n">
        <f aca="false">H25/R25</f>
        <v>0.0144265622734522</v>
      </c>
      <c r="W25" s="2" t="n">
        <f aca="false">I25/R25</f>
        <v>0</v>
      </c>
      <c r="X25" s="2" t="n">
        <f aca="false">J25/R25</f>
        <v>0.0566913150645208</v>
      </c>
      <c r="Y25" s="2" t="n">
        <f aca="false">K25/R25</f>
        <v>0.084746991445556</v>
      </c>
      <c r="Z25" s="2" t="n">
        <f aca="false">L25/R25</f>
        <v>0.724952878062926</v>
      </c>
      <c r="AA25" s="2" t="n">
        <f aca="false">M25/R25</f>
        <v>0</v>
      </c>
      <c r="AB25" s="2" t="n">
        <f aca="false">N25/R25</f>
        <v>0</v>
      </c>
      <c r="AC25" s="2" t="n">
        <v>0</v>
      </c>
      <c r="AD25" s="2" t="n">
        <f aca="false">O25/R25</f>
        <v>0.0355951863128897</v>
      </c>
      <c r="AE25" s="2" t="n">
        <f aca="false">P25/R25</f>
        <v>0</v>
      </c>
      <c r="AF25" s="2" t="n">
        <f aca="false">Q25/R25</f>
        <v>0</v>
      </c>
    </row>
    <row r="26" customFormat="false" ht="15" hidden="false" customHeight="false" outlineLevel="0" collapsed="false">
      <c r="A26" s="0" t="s">
        <v>45</v>
      </c>
      <c r="B26" s="3" t="n">
        <v>0</v>
      </c>
      <c r="C26" s="4" t="n">
        <v>1</v>
      </c>
      <c r="D26" s="4" t="n">
        <v>0</v>
      </c>
      <c r="E26" s="0" t="n">
        <v>0</v>
      </c>
      <c r="F26" s="0" t="n">
        <v>0</v>
      </c>
      <c r="G26" s="0" t="n">
        <v>0.7473</v>
      </c>
      <c r="H26" s="0" t="n">
        <v>0.0779</v>
      </c>
      <c r="I26" s="0" t="n">
        <v>0</v>
      </c>
      <c r="J26" s="0" t="n">
        <v>0.3499</v>
      </c>
      <c r="K26" s="0" t="n">
        <v>1</v>
      </c>
      <c r="L26" s="0" t="n">
        <v>0.9314</v>
      </c>
      <c r="M26" s="0" t="n">
        <v>0</v>
      </c>
      <c r="N26" s="0" t="n">
        <v>0</v>
      </c>
      <c r="O26" s="0" t="n">
        <v>0.0955</v>
      </c>
      <c r="P26" s="0" t="n">
        <v>0</v>
      </c>
      <c r="Q26" s="0" t="n">
        <v>0</v>
      </c>
      <c r="R26" s="0" t="n">
        <f aca="false">SUM(E26:Q26)</f>
        <v>3.202</v>
      </c>
      <c r="S26" s="2" t="n">
        <f aca="false">E26/R26</f>
        <v>0</v>
      </c>
      <c r="T26" s="2" t="n">
        <f aca="false">F26/R26</f>
        <v>0</v>
      </c>
      <c r="U26" s="2" t="n">
        <f aca="false">G26/R26</f>
        <v>0.233385384134916</v>
      </c>
      <c r="V26" s="2" t="n">
        <f aca="false">H26/R26</f>
        <v>0.0243285446595878</v>
      </c>
      <c r="W26" s="2" t="n">
        <f aca="false">I26/R26</f>
        <v>0</v>
      </c>
      <c r="X26" s="2" t="n">
        <f aca="false">J26/R26</f>
        <v>0.109275452841974</v>
      </c>
      <c r="Y26" s="2" t="n">
        <f aca="false">K26/R26</f>
        <v>0.312304809494066</v>
      </c>
      <c r="Z26" s="2" t="n">
        <f aca="false">L26/R26</f>
        <v>0.290880699562773</v>
      </c>
      <c r="AA26" s="2" t="n">
        <f aca="false">M26/R26</f>
        <v>0</v>
      </c>
      <c r="AB26" s="2" t="n">
        <f aca="false">N26/R26</f>
        <v>0</v>
      </c>
      <c r="AC26" s="2" t="n">
        <v>0</v>
      </c>
      <c r="AD26" s="2" t="n">
        <f aca="false">O26/R26</f>
        <v>0.0298251093066833</v>
      </c>
      <c r="AE26" s="2" t="n">
        <f aca="false">P26/R26</f>
        <v>0</v>
      </c>
      <c r="AF26" s="2" t="n">
        <f aca="false">Q26/R26</f>
        <v>0</v>
      </c>
    </row>
    <row r="27" customFormat="false" ht="15" hidden="false" customHeight="false" outlineLevel="0" collapsed="false">
      <c r="A27" s="0" t="s">
        <v>46</v>
      </c>
      <c r="B27" s="3" t="n">
        <v>0</v>
      </c>
      <c r="C27" s="4" t="n">
        <v>1</v>
      </c>
      <c r="D27" s="4" t="n">
        <v>0</v>
      </c>
      <c r="E27" s="0" t="n">
        <v>0</v>
      </c>
      <c r="F27" s="0" t="n">
        <v>0</v>
      </c>
      <c r="G27" s="0" t="n">
        <v>0.9282</v>
      </c>
      <c r="H27" s="0" t="n">
        <v>0.1384</v>
      </c>
      <c r="I27" s="0" t="n">
        <v>0</v>
      </c>
      <c r="J27" s="0" t="n">
        <v>1</v>
      </c>
      <c r="K27" s="0" t="n">
        <v>0.7607</v>
      </c>
      <c r="L27" s="0" t="n">
        <v>0.8751</v>
      </c>
      <c r="M27" s="0" t="n">
        <v>0</v>
      </c>
      <c r="N27" s="0" t="n">
        <v>0</v>
      </c>
      <c r="O27" s="0" t="n">
        <v>0.095</v>
      </c>
      <c r="P27" s="0" t="n">
        <v>0</v>
      </c>
      <c r="Q27" s="0" t="n">
        <v>0</v>
      </c>
      <c r="R27" s="0" t="n">
        <f aca="false">SUM(E27:Q27)</f>
        <v>3.7974</v>
      </c>
      <c r="S27" s="2" t="n">
        <f aca="false">E27/R27</f>
        <v>0</v>
      </c>
      <c r="T27" s="2" t="n">
        <f aca="false">F27/R27</f>
        <v>0</v>
      </c>
      <c r="U27" s="2" t="n">
        <f aca="false">G27/R27</f>
        <v>0.244430399747195</v>
      </c>
      <c r="V27" s="2" t="n">
        <f aca="false">H27/R27</f>
        <v>0.0364459893611418</v>
      </c>
      <c r="W27" s="2" t="n">
        <f aca="false">I27/R27</f>
        <v>0</v>
      </c>
      <c r="X27" s="2" t="n">
        <f aca="false">J27/R27</f>
        <v>0.263338073418655</v>
      </c>
      <c r="Y27" s="2" t="n">
        <f aca="false">K27/R27</f>
        <v>0.200321272449571</v>
      </c>
      <c r="Z27" s="2" t="n">
        <f aca="false">L27/R27</f>
        <v>0.230447148048665</v>
      </c>
      <c r="AA27" s="2" t="n">
        <f aca="false">M27/R27</f>
        <v>0</v>
      </c>
      <c r="AB27" s="2" t="n">
        <f aca="false">N27/R27</f>
        <v>0</v>
      </c>
      <c r="AC27" s="2" t="n">
        <v>0</v>
      </c>
      <c r="AD27" s="2" t="n">
        <f aca="false">O27/R27</f>
        <v>0.0250171169747722</v>
      </c>
      <c r="AE27" s="2" t="n">
        <f aca="false">P27/R27</f>
        <v>0</v>
      </c>
      <c r="AF27" s="2" t="n">
        <f aca="false">Q27/R27</f>
        <v>0</v>
      </c>
    </row>
    <row r="28" customFormat="false" ht="15" hidden="false" customHeight="false" outlineLevel="0" collapsed="false">
      <c r="A28" s="0" t="s">
        <v>47</v>
      </c>
      <c r="B28" s="3" t="n">
        <v>0</v>
      </c>
      <c r="C28" s="4" t="n">
        <v>1</v>
      </c>
      <c r="D28" s="4" t="n">
        <v>0</v>
      </c>
      <c r="E28" s="0" t="n">
        <v>0</v>
      </c>
      <c r="F28" s="0" t="n">
        <v>0</v>
      </c>
      <c r="G28" s="0" t="n">
        <v>0.4742</v>
      </c>
      <c r="H28" s="0" t="n">
        <v>0.0786</v>
      </c>
      <c r="I28" s="0" t="n">
        <v>0</v>
      </c>
      <c r="J28" s="0" t="n">
        <v>0.6476</v>
      </c>
      <c r="K28" s="0" t="n">
        <v>1</v>
      </c>
      <c r="L28" s="0" t="n">
        <v>0.6207</v>
      </c>
      <c r="M28" s="0" t="n">
        <v>0</v>
      </c>
      <c r="N28" s="0" t="n">
        <v>0</v>
      </c>
      <c r="O28" s="0" t="n">
        <v>0.3336</v>
      </c>
      <c r="P28" s="0" t="n">
        <v>0</v>
      </c>
      <c r="Q28" s="0" t="n">
        <v>0</v>
      </c>
      <c r="R28" s="0" t="n">
        <f aca="false">SUM(E28:Q28)</f>
        <v>3.1547</v>
      </c>
      <c r="S28" s="2" t="n">
        <f aca="false">E28/R28</f>
        <v>0</v>
      </c>
      <c r="T28" s="2" t="n">
        <f aca="false">F28/R28</f>
        <v>0</v>
      </c>
      <c r="U28" s="2" t="n">
        <f aca="false">G28/R28</f>
        <v>0.150315402415444</v>
      </c>
      <c r="V28" s="2" t="n">
        <f aca="false">H28/R28</f>
        <v>0.0249152058832853</v>
      </c>
      <c r="W28" s="2" t="n">
        <f aca="false">I28/R28</f>
        <v>0</v>
      </c>
      <c r="X28" s="2" t="n">
        <f aca="false">J28/R28</f>
        <v>0.205281009287729</v>
      </c>
      <c r="Y28" s="2" t="n">
        <f aca="false">K28/R28</f>
        <v>0.316987352204647</v>
      </c>
      <c r="Z28" s="2" t="n">
        <f aca="false">L28/R28</f>
        <v>0.196754049513424</v>
      </c>
      <c r="AA28" s="2" t="n">
        <f aca="false">M28/R28</f>
        <v>0</v>
      </c>
      <c r="AB28" s="2" t="n">
        <f aca="false">N28/R28</f>
        <v>0</v>
      </c>
      <c r="AC28" s="2" t="n">
        <v>0</v>
      </c>
      <c r="AD28" s="2" t="n">
        <f aca="false">O28/R28</f>
        <v>0.10574698069547</v>
      </c>
      <c r="AE28" s="2" t="n">
        <f aca="false">P28/R28</f>
        <v>0</v>
      </c>
      <c r="AF28" s="2" t="n">
        <f aca="false">Q28/R28</f>
        <v>0</v>
      </c>
    </row>
    <row r="29" customFormat="false" ht="15" hidden="false" customHeight="false" outlineLevel="0" collapsed="false">
      <c r="A29" s="0" t="s">
        <v>48</v>
      </c>
      <c r="B29" s="3" t="n">
        <v>0</v>
      </c>
      <c r="C29" s="4" t="n">
        <v>1</v>
      </c>
      <c r="D29" s="4" t="n">
        <v>0</v>
      </c>
      <c r="E29" s="0" t="n">
        <v>0</v>
      </c>
      <c r="F29" s="0" t="n">
        <v>0</v>
      </c>
      <c r="G29" s="0" t="n">
        <v>1</v>
      </c>
      <c r="H29" s="0" t="n">
        <v>0.136</v>
      </c>
      <c r="I29" s="0" t="n">
        <v>0</v>
      </c>
      <c r="J29" s="0" t="n">
        <v>0.8947</v>
      </c>
      <c r="K29" s="0" t="n">
        <v>0.5681</v>
      </c>
      <c r="L29" s="0" t="n">
        <v>0.5997</v>
      </c>
      <c r="M29" s="0" t="n">
        <v>0</v>
      </c>
      <c r="N29" s="0" t="n">
        <v>0</v>
      </c>
      <c r="O29" s="0" t="n">
        <v>0.1112</v>
      </c>
      <c r="P29" s="0" t="n">
        <v>0</v>
      </c>
      <c r="Q29" s="0" t="n">
        <v>0</v>
      </c>
      <c r="R29" s="0" t="n">
        <f aca="false">SUM(E29:Q29)</f>
        <v>3.3097</v>
      </c>
      <c r="S29" s="2" t="n">
        <f aca="false">E29/R29</f>
        <v>0</v>
      </c>
      <c r="T29" s="2" t="n">
        <f aca="false">F29/R29</f>
        <v>0</v>
      </c>
      <c r="U29" s="2" t="n">
        <f aca="false">G29/R29</f>
        <v>0.302142188113726</v>
      </c>
      <c r="V29" s="2" t="n">
        <f aca="false">H29/R29</f>
        <v>0.0410913375834668</v>
      </c>
      <c r="W29" s="2" t="n">
        <f aca="false">I29/R29</f>
        <v>0</v>
      </c>
      <c r="X29" s="2" t="n">
        <f aca="false">J29/R29</f>
        <v>0.270326615705351</v>
      </c>
      <c r="Y29" s="2" t="n">
        <f aca="false">K29/R29</f>
        <v>0.171646977067408</v>
      </c>
      <c r="Z29" s="2" t="n">
        <f aca="false">L29/R29</f>
        <v>0.181194670211802</v>
      </c>
      <c r="AA29" s="2" t="n">
        <f aca="false">M29/R29</f>
        <v>0</v>
      </c>
      <c r="AB29" s="2" t="n">
        <f aca="false">N29/R29</f>
        <v>0</v>
      </c>
      <c r="AC29" s="2" t="n">
        <v>0</v>
      </c>
      <c r="AD29" s="2" t="n">
        <f aca="false">O29/R29</f>
        <v>0.0335982113182464</v>
      </c>
      <c r="AE29" s="2" t="n">
        <f aca="false">P29/R29</f>
        <v>0</v>
      </c>
      <c r="AF29" s="2" t="n">
        <f aca="false">Q29/R29</f>
        <v>0</v>
      </c>
    </row>
    <row r="30" customFormat="false" ht="15" hidden="false" customHeight="false" outlineLevel="0" collapsed="false">
      <c r="A30" s="0" t="s">
        <v>49</v>
      </c>
      <c r="B30" s="3" t="n">
        <v>0</v>
      </c>
      <c r="C30" s="4" t="n">
        <v>1</v>
      </c>
      <c r="D30" s="4" t="n">
        <v>0</v>
      </c>
      <c r="E30" s="0" t="n">
        <v>0</v>
      </c>
      <c r="F30" s="0" t="n">
        <v>0</v>
      </c>
      <c r="G30" s="0" t="n">
        <v>0.4354</v>
      </c>
      <c r="H30" s="0" t="n">
        <v>0.0804</v>
      </c>
      <c r="I30" s="0" t="n">
        <v>0</v>
      </c>
      <c r="J30" s="0" t="n">
        <v>0.7133</v>
      </c>
      <c r="K30" s="0" t="n">
        <v>0.4989</v>
      </c>
      <c r="L30" s="0" t="n">
        <v>1</v>
      </c>
      <c r="M30" s="0" t="n">
        <v>0</v>
      </c>
      <c r="N30" s="0" t="n">
        <v>0</v>
      </c>
      <c r="O30" s="0" t="n">
        <v>0.0728</v>
      </c>
      <c r="P30" s="0" t="n">
        <v>0</v>
      </c>
      <c r="Q30" s="0" t="n">
        <v>0</v>
      </c>
      <c r="R30" s="0" t="n">
        <f aca="false">SUM(E30:Q30)</f>
        <v>2.8008</v>
      </c>
      <c r="S30" s="2" t="n">
        <f aca="false">E30/R30</f>
        <v>0</v>
      </c>
      <c r="T30" s="2" t="n">
        <f aca="false">F30/R30</f>
        <v>0</v>
      </c>
      <c r="U30" s="2" t="n">
        <f aca="false">G30/R30</f>
        <v>0.155455584118823</v>
      </c>
      <c r="V30" s="2" t="n">
        <f aca="false">H30/R30</f>
        <v>0.0287060839760069</v>
      </c>
      <c r="W30" s="2" t="n">
        <f aca="false">I30/R30</f>
        <v>0</v>
      </c>
      <c r="X30" s="2" t="n">
        <f aca="false">J30/R30</f>
        <v>0.254677235075693</v>
      </c>
      <c r="Y30" s="2" t="n">
        <f aca="false">K30/R30</f>
        <v>0.178127677806341</v>
      </c>
      <c r="Z30" s="2" t="n">
        <f aca="false">L30/R30</f>
        <v>0.357040845472722</v>
      </c>
      <c r="AA30" s="2" t="n">
        <f aca="false">M30/R30</f>
        <v>0</v>
      </c>
      <c r="AB30" s="2" t="n">
        <f aca="false">N30/R30</f>
        <v>0</v>
      </c>
      <c r="AC30" s="2" t="n">
        <v>0</v>
      </c>
      <c r="AD30" s="2" t="n">
        <f aca="false">O30/R30</f>
        <v>0.0259925735504142</v>
      </c>
      <c r="AE30" s="2" t="n">
        <f aca="false">P30/R30</f>
        <v>0</v>
      </c>
      <c r="AF30" s="2" t="n">
        <f aca="false">Q30/R30</f>
        <v>0</v>
      </c>
    </row>
    <row r="31" customFormat="false" ht="15" hidden="false" customHeight="false" outlineLevel="0" collapsed="false">
      <c r="A31" s="0" t="s">
        <v>50</v>
      </c>
      <c r="B31" s="3" t="n">
        <v>0</v>
      </c>
      <c r="C31" s="4" t="n">
        <v>1</v>
      </c>
      <c r="D31" s="4" t="n">
        <v>0</v>
      </c>
      <c r="E31" s="0" t="n">
        <v>0</v>
      </c>
      <c r="F31" s="0" t="n">
        <v>0</v>
      </c>
      <c r="G31" s="0" t="n">
        <v>0.2128</v>
      </c>
      <c r="H31" s="0" t="n">
        <v>0.044</v>
      </c>
      <c r="I31" s="0" t="n">
        <v>0</v>
      </c>
      <c r="J31" s="0" t="n">
        <v>0.3509</v>
      </c>
      <c r="K31" s="0" t="n">
        <v>0.3125</v>
      </c>
      <c r="L31" s="0" t="n">
        <v>1</v>
      </c>
      <c r="M31" s="0" t="n">
        <v>0</v>
      </c>
      <c r="N31" s="0" t="n">
        <v>0</v>
      </c>
      <c r="O31" s="0" t="n">
        <v>0.06</v>
      </c>
      <c r="P31" s="0" t="n">
        <v>0</v>
      </c>
      <c r="Q31" s="0" t="n">
        <v>0</v>
      </c>
      <c r="R31" s="0" t="n">
        <f aca="false">SUM(E31:Q31)</f>
        <v>1.9802</v>
      </c>
      <c r="S31" s="2" t="n">
        <f aca="false">E31/R31</f>
        <v>0</v>
      </c>
      <c r="T31" s="2" t="n">
        <f aca="false">F31/R31</f>
        <v>0</v>
      </c>
      <c r="U31" s="2" t="n">
        <f aca="false">G31/R31</f>
        <v>0.107463892536107</v>
      </c>
      <c r="V31" s="2" t="n">
        <f aca="false">H31/R31</f>
        <v>0.0222199777800222</v>
      </c>
      <c r="W31" s="2" t="n">
        <f aca="false">I31/R31</f>
        <v>0</v>
      </c>
      <c r="X31" s="2" t="n">
        <f aca="false">J31/R31</f>
        <v>0.177204322795677</v>
      </c>
      <c r="Y31" s="2" t="n">
        <f aca="false">K31/R31</f>
        <v>0.157812342187658</v>
      </c>
      <c r="Z31" s="2" t="n">
        <f aca="false">L31/R31</f>
        <v>0.504999495000505</v>
      </c>
      <c r="AA31" s="2" t="n">
        <f aca="false">M31/R31</f>
        <v>0</v>
      </c>
      <c r="AB31" s="2" t="n">
        <f aca="false">N31/R31</f>
        <v>0</v>
      </c>
      <c r="AC31" s="2" t="n">
        <v>0</v>
      </c>
      <c r="AD31" s="2" t="n">
        <f aca="false">O31/R31</f>
        <v>0.0302999697000303</v>
      </c>
      <c r="AE31" s="2" t="n">
        <f aca="false">P31/R31</f>
        <v>0</v>
      </c>
      <c r="AF31" s="2" t="n">
        <f aca="false">Q31/R31</f>
        <v>0</v>
      </c>
    </row>
    <row r="32" customFormat="false" ht="15" hidden="false" customHeight="false" outlineLevel="0" collapsed="false">
      <c r="A32" s="0" t="s">
        <v>51</v>
      </c>
      <c r="B32" s="3" t="n">
        <v>0</v>
      </c>
      <c r="C32" s="4" t="n">
        <v>1</v>
      </c>
      <c r="D32" s="4" t="n">
        <v>0</v>
      </c>
      <c r="E32" s="0" t="n">
        <v>0</v>
      </c>
      <c r="F32" s="0" t="n">
        <v>0</v>
      </c>
      <c r="G32" s="0" t="n">
        <v>0.7214</v>
      </c>
      <c r="H32" s="0" t="n">
        <v>0.1151</v>
      </c>
      <c r="I32" s="0" t="n">
        <v>0</v>
      </c>
      <c r="J32" s="0" t="n">
        <v>0.6817</v>
      </c>
      <c r="K32" s="0" t="n">
        <v>1</v>
      </c>
      <c r="L32" s="0" t="n">
        <v>0.7966</v>
      </c>
      <c r="M32" s="0" t="n">
        <v>0</v>
      </c>
      <c r="N32" s="0" t="n">
        <v>0</v>
      </c>
      <c r="O32" s="0" t="n">
        <v>0.2701</v>
      </c>
      <c r="P32" s="0" t="n">
        <v>0</v>
      </c>
      <c r="Q32" s="0" t="n">
        <v>0</v>
      </c>
      <c r="R32" s="0" t="n">
        <f aca="false">SUM(E32:Q32)</f>
        <v>3.5849</v>
      </c>
      <c r="S32" s="2" t="n">
        <f aca="false">E32/R32</f>
        <v>0</v>
      </c>
      <c r="T32" s="2" t="n">
        <f aca="false">F32/R32</f>
        <v>0</v>
      </c>
      <c r="U32" s="2" t="n">
        <f aca="false">G32/R32</f>
        <v>0.201232949315183</v>
      </c>
      <c r="V32" s="2" t="n">
        <f aca="false">H32/R32</f>
        <v>0.0321068928003571</v>
      </c>
      <c r="W32" s="2" t="n">
        <f aca="false">I32/R32</f>
        <v>0</v>
      </c>
      <c r="X32" s="2" t="n">
        <f aca="false">J32/R32</f>
        <v>0.190158721303244</v>
      </c>
      <c r="Y32" s="2" t="n">
        <f aca="false">K32/R32</f>
        <v>0.278947808864961</v>
      </c>
      <c r="Z32" s="2" t="n">
        <f aca="false">L32/R32</f>
        <v>0.222209824541828</v>
      </c>
      <c r="AA32" s="2" t="n">
        <f aca="false">M32/R32</f>
        <v>0</v>
      </c>
      <c r="AB32" s="2" t="n">
        <f aca="false">N32/R32</f>
        <v>0</v>
      </c>
      <c r="AC32" s="2" t="n">
        <v>0</v>
      </c>
      <c r="AD32" s="2" t="n">
        <f aca="false">O32/R32</f>
        <v>0.0753438031744261</v>
      </c>
      <c r="AE32" s="2" t="n">
        <f aca="false">P32/R32</f>
        <v>0</v>
      </c>
      <c r="AF32" s="2" t="n">
        <f aca="false">Q32/R32</f>
        <v>0</v>
      </c>
    </row>
    <row r="33" customFormat="false" ht="15" hidden="false" customHeight="false" outlineLevel="0" collapsed="false">
      <c r="A33" s="0" t="s">
        <v>52</v>
      </c>
      <c r="B33" s="3" t="n">
        <v>0</v>
      </c>
      <c r="C33" s="4" t="n">
        <v>1</v>
      </c>
      <c r="D33" s="4" t="n">
        <v>0</v>
      </c>
      <c r="E33" s="0" t="n">
        <v>0</v>
      </c>
      <c r="F33" s="0" t="n">
        <v>0</v>
      </c>
      <c r="G33" s="0" t="n">
        <v>0.0367</v>
      </c>
      <c r="H33" s="0" t="n">
        <v>0.0065</v>
      </c>
      <c r="I33" s="0" t="n">
        <v>0</v>
      </c>
      <c r="J33" s="0" t="n">
        <v>0.0111</v>
      </c>
      <c r="K33" s="0" t="n">
        <v>1</v>
      </c>
      <c r="L33" s="0" t="n">
        <v>0.0938</v>
      </c>
      <c r="M33" s="0" t="n">
        <v>0</v>
      </c>
      <c r="N33" s="0" t="n">
        <v>0</v>
      </c>
      <c r="O33" s="0" t="n">
        <v>0.0318</v>
      </c>
      <c r="P33" s="0" t="n">
        <v>0</v>
      </c>
      <c r="Q33" s="0" t="n">
        <v>0</v>
      </c>
      <c r="R33" s="0" t="n">
        <f aca="false">SUM(E33:Q33)</f>
        <v>1.1799</v>
      </c>
      <c r="S33" s="2" t="n">
        <f aca="false">E33/R33</f>
        <v>0</v>
      </c>
      <c r="T33" s="2" t="n">
        <f aca="false">F33/R33</f>
        <v>0</v>
      </c>
      <c r="U33" s="2" t="n">
        <f aca="false">G33/R33</f>
        <v>0.0311043308754979</v>
      </c>
      <c r="V33" s="2" t="n">
        <f aca="false">H33/R33</f>
        <v>0.00550894143571489</v>
      </c>
      <c r="W33" s="2" t="n">
        <f aca="false">I33/R33</f>
        <v>0</v>
      </c>
      <c r="X33" s="2" t="n">
        <f aca="false">J33/R33</f>
        <v>0.00940757691329774</v>
      </c>
      <c r="Y33" s="2" t="n">
        <f aca="false">K33/R33</f>
        <v>0.847529451648445</v>
      </c>
      <c r="Z33" s="2" t="n">
        <f aca="false">L33/R33</f>
        <v>0.0794982625646241</v>
      </c>
      <c r="AA33" s="2" t="n">
        <f aca="false">M33/R33</f>
        <v>0</v>
      </c>
      <c r="AB33" s="2" t="n">
        <f aca="false">N33/R33</f>
        <v>0</v>
      </c>
      <c r="AC33" s="2" t="n">
        <v>0</v>
      </c>
      <c r="AD33" s="2" t="n">
        <f aca="false">O33/R33</f>
        <v>0.0269514365624205</v>
      </c>
      <c r="AE33" s="2" t="n">
        <f aca="false">P33/R33</f>
        <v>0</v>
      </c>
      <c r="AF33" s="2" t="n">
        <f aca="false">Q33/R33</f>
        <v>0</v>
      </c>
    </row>
    <row r="34" customFormat="false" ht="16" hidden="false" customHeight="false" outlineLevel="0" collapsed="false">
      <c r="A34" s="0" t="s">
        <v>53</v>
      </c>
      <c r="B34" s="3" t="n">
        <v>0</v>
      </c>
      <c r="C34" s="4" t="n">
        <v>1</v>
      </c>
      <c r="D34" s="4" t="n">
        <v>0</v>
      </c>
      <c r="E34" s="0" t="n">
        <v>0</v>
      </c>
      <c r="F34" s="0" t="n">
        <v>0</v>
      </c>
      <c r="G34" s="0" t="n">
        <v>0.5742</v>
      </c>
      <c r="H34" s="0" t="n">
        <v>0.0822</v>
      </c>
      <c r="I34" s="0" t="n">
        <v>0</v>
      </c>
      <c r="J34" s="0" t="n">
        <v>0.4757</v>
      </c>
      <c r="K34" s="0" t="n">
        <v>0.6753</v>
      </c>
      <c r="L34" s="0" t="n">
        <v>1</v>
      </c>
      <c r="M34" s="0" t="n">
        <v>0</v>
      </c>
      <c r="N34" s="0" t="n">
        <v>0</v>
      </c>
      <c r="O34" s="0" t="n">
        <v>0.0758</v>
      </c>
      <c r="P34" s="0" t="n">
        <v>0</v>
      </c>
      <c r="Q34" s="0" t="n">
        <v>0</v>
      </c>
      <c r="R34" s="0" t="n">
        <f aca="false">SUM(E34:Q34)</f>
        <v>2.8832</v>
      </c>
      <c r="S34" s="2" t="n">
        <f aca="false">E34/R34</f>
        <v>0</v>
      </c>
      <c r="T34" s="2" t="n">
        <f aca="false">F34/R34</f>
        <v>0</v>
      </c>
      <c r="U34" s="2" t="n">
        <f aca="false">G34/R34</f>
        <v>0.19915371809101</v>
      </c>
      <c r="V34" s="2" t="n">
        <f aca="false">H34/R34</f>
        <v>0.0285099889012209</v>
      </c>
      <c r="W34" s="2" t="n">
        <f aca="false">I34/R34</f>
        <v>0</v>
      </c>
      <c r="X34" s="2" t="n">
        <f aca="false">J34/R34</f>
        <v>0.164990288568258</v>
      </c>
      <c r="Y34" s="2" t="n">
        <f aca="false">K34/R34</f>
        <v>0.234218923418424</v>
      </c>
      <c r="Z34" s="2" t="n">
        <f aca="false">L34/R34</f>
        <v>0.346836847946726</v>
      </c>
      <c r="AA34" s="2" t="n">
        <f aca="false">M34/R34</f>
        <v>0</v>
      </c>
      <c r="AB34" s="2" t="n">
        <f aca="false">N34/R34</f>
        <v>0</v>
      </c>
      <c r="AC34" s="2" t="n">
        <v>0</v>
      </c>
      <c r="AD34" s="2" t="n">
        <f aca="false">O34/R34</f>
        <v>0.0262902330743618</v>
      </c>
      <c r="AE34" s="2" t="n">
        <f aca="false">P34/R34</f>
        <v>0</v>
      </c>
      <c r="AF34" s="2" t="n">
        <f aca="false">Q34/R34</f>
        <v>0</v>
      </c>
    </row>
    <row r="35" s="6" customFormat="true" ht="15" hidden="false" customHeight="false" outlineLevel="0" collapsed="false">
      <c r="A35" s="5" t="s">
        <v>54</v>
      </c>
      <c r="B35" s="3" t="n">
        <v>0</v>
      </c>
      <c r="C35" s="4" t="n">
        <v>1</v>
      </c>
      <c r="D35" s="4" t="n">
        <v>1</v>
      </c>
      <c r="E35" s="6" t="n">
        <v>0</v>
      </c>
      <c r="F35" s="6" t="n">
        <v>0</v>
      </c>
      <c r="G35" s="6" t="n">
        <v>0.153</v>
      </c>
      <c r="H35" s="6" t="n">
        <v>0.0749</v>
      </c>
      <c r="I35" s="6" t="n">
        <v>0</v>
      </c>
      <c r="J35" s="6" t="n">
        <v>0.5702</v>
      </c>
      <c r="K35" s="6" t="n">
        <v>0.2436</v>
      </c>
      <c r="L35" s="6" t="n">
        <v>1</v>
      </c>
      <c r="M35" s="6" t="n">
        <v>0</v>
      </c>
      <c r="N35" s="6" t="n">
        <v>0</v>
      </c>
      <c r="O35" s="6" t="n">
        <v>0.0738</v>
      </c>
      <c r="P35" s="6" t="n">
        <v>0</v>
      </c>
      <c r="Q35" s="6" t="n">
        <v>0</v>
      </c>
      <c r="R35" s="0" t="n">
        <f aca="false">SUM(E35:Q35)</f>
        <v>2.1155</v>
      </c>
      <c r="S35" s="2" t="n">
        <f aca="false">E35/R35</f>
        <v>0</v>
      </c>
      <c r="T35" s="2" t="n">
        <f aca="false">F35/R35</f>
        <v>0</v>
      </c>
      <c r="U35" s="2" t="n">
        <f aca="false">G35/R35</f>
        <v>0.0723233278184826</v>
      </c>
      <c r="V35" s="2" t="n">
        <f aca="false">H35/R35</f>
        <v>0.0354053415268258</v>
      </c>
      <c r="W35" s="2" t="n">
        <f aca="false">I35/R35</f>
        <v>0</v>
      </c>
      <c r="X35" s="2" t="n">
        <f aca="false">J35/R35</f>
        <v>0.269534389033326</v>
      </c>
      <c r="Y35" s="2" t="n">
        <f aca="false">K35/R35</f>
        <v>0.115150082722761</v>
      </c>
      <c r="Z35" s="2" t="n">
        <f aca="false">L35/R35</f>
        <v>0.47270148900969</v>
      </c>
      <c r="AA35" s="2" t="n">
        <f aca="false">M35/R35</f>
        <v>0</v>
      </c>
      <c r="AB35" s="2" t="n">
        <f aca="false">N35/R35</f>
        <v>0</v>
      </c>
      <c r="AC35" s="2" t="n">
        <v>0</v>
      </c>
      <c r="AD35" s="2" t="n">
        <f aca="false">O35/R35</f>
        <v>0.0348853698889152</v>
      </c>
      <c r="AE35" s="2" t="n">
        <f aca="false">P35/R35</f>
        <v>0</v>
      </c>
      <c r="AF35" s="2" t="n">
        <f aca="false">Q35/R35</f>
        <v>0</v>
      </c>
    </row>
    <row r="36" s="8" customFormat="true" ht="15" hidden="false" customHeight="false" outlineLevel="0" collapsed="false">
      <c r="A36" s="7" t="s">
        <v>55</v>
      </c>
      <c r="B36" s="3" t="n">
        <v>0</v>
      </c>
      <c r="C36" s="4" t="n">
        <v>1</v>
      </c>
      <c r="D36" s="4" t="n">
        <v>1</v>
      </c>
      <c r="E36" s="8" t="n">
        <v>0</v>
      </c>
      <c r="F36" s="8" t="n">
        <v>0</v>
      </c>
      <c r="G36" s="8" t="n">
        <v>1</v>
      </c>
      <c r="H36" s="8" t="n">
        <v>0.1225</v>
      </c>
      <c r="I36" s="8" t="n">
        <v>0</v>
      </c>
      <c r="J36" s="8" t="n">
        <v>0.6039</v>
      </c>
      <c r="K36" s="8" t="n">
        <v>0.415</v>
      </c>
      <c r="L36" s="8" t="n">
        <v>0.9578</v>
      </c>
      <c r="M36" s="8" t="n">
        <v>0</v>
      </c>
      <c r="N36" s="8" t="n">
        <v>0</v>
      </c>
      <c r="O36" s="8" t="n">
        <v>0.0636</v>
      </c>
      <c r="P36" s="8" t="n">
        <v>0</v>
      </c>
      <c r="Q36" s="8" t="n">
        <v>0</v>
      </c>
      <c r="R36" s="0" t="n">
        <f aca="false">SUM(E36:Q36)</f>
        <v>3.1628</v>
      </c>
      <c r="S36" s="2" t="n">
        <f aca="false">E36/R36</f>
        <v>0</v>
      </c>
      <c r="T36" s="2" t="n">
        <f aca="false">F36/R36</f>
        <v>0</v>
      </c>
      <c r="U36" s="2" t="n">
        <f aca="false">G36/R36</f>
        <v>0.316175540660175</v>
      </c>
      <c r="V36" s="2" t="n">
        <f aca="false">H36/R36</f>
        <v>0.0387315037308714</v>
      </c>
      <c r="W36" s="2" t="n">
        <f aca="false">I36/R36</f>
        <v>0</v>
      </c>
      <c r="X36" s="2" t="n">
        <f aca="false">J36/R36</f>
        <v>0.190938409004679</v>
      </c>
      <c r="Y36" s="2" t="n">
        <f aca="false">K36/R36</f>
        <v>0.131212849373972</v>
      </c>
      <c r="Z36" s="2" t="n">
        <f aca="false">L36/R36</f>
        <v>0.302832932844315</v>
      </c>
      <c r="AA36" s="2" t="n">
        <f aca="false">M36/R36</f>
        <v>0</v>
      </c>
      <c r="AB36" s="2" t="n">
        <f aca="false">N36/R36</f>
        <v>0</v>
      </c>
      <c r="AC36" s="2" t="n">
        <v>0</v>
      </c>
      <c r="AD36" s="2" t="n">
        <f aca="false">O36/R36</f>
        <v>0.0201087643859871</v>
      </c>
      <c r="AE36" s="2" t="n">
        <f aca="false">P36/R36</f>
        <v>0</v>
      </c>
      <c r="AF36" s="2" t="n">
        <f aca="false">Q36/R36</f>
        <v>0</v>
      </c>
    </row>
    <row r="37" s="8" customFormat="true" ht="15" hidden="false" customHeight="false" outlineLevel="0" collapsed="false">
      <c r="A37" s="7" t="s">
        <v>56</v>
      </c>
      <c r="B37" s="3" t="n">
        <v>0</v>
      </c>
      <c r="C37" s="4" t="n">
        <v>1</v>
      </c>
      <c r="D37" s="4" t="n">
        <v>1</v>
      </c>
      <c r="E37" s="8" t="n">
        <v>0</v>
      </c>
      <c r="F37" s="8" t="n">
        <v>0</v>
      </c>
      <c r="G37" s="8" t="n">
        <v>0.0556</v>
      </c>
      <c r="H37" s="8" t="n">
        <v>0.0152</v>
      </c>
      <c r="I37" s="8" t="n">
        <v>0</v>
      </c>
      <c r="J37" s="8" t="n">
        <v>0.0968</v>
      </c>
      <c r="K37" s="8" t="n">
        <v>0.1492</v>
      </c>
      <c r="L37" s="8" t="n">
        <v>1</v>
      </c>
      <c r="M37" s="8" t="n">
        <v>0</v>
      </c>
      <c r="N37" s="8" t="n">
        <v>0</v>
      </c>
      <c r="O37" s="8" t="n">
        <v>0.0679</v>
      </c>
      <c r="P37" s="8" t="n">
        <v>0</v>
      </c>
      <c r="Q37" s="8" t="n">
        <v>0</v>
      </c>
      <c r="R37" s="0" t="n">
        <f aca="false">SUM(E37:Q37)</f>
        <v>1.3847</v>
      </c>
      <c r="S37" s="2" t="n">
        <f aca="false">E37/R37</f>
        <v>0</v>
      </c>
      <c r="T37" s="2" t="n">
        <f aca="false">F37/R37</f>
        <v>0</v>
      </c>
      <c r="U37" s="2" t="n">
        <f aca="false">G37/R37</f>
        <v>0.0401531017548928</v>
      </c>
      <c r="V37" s="2" t="n">
        <f aca="false">H37/R37</f>
        <v>0.010977106954575</v>
      </c>
      <c r="W37" s="2" t="n">
        <f aca="false">I37/R37</f>
        <v>0</v>
      </c>
      <c r="X37" s="2" t="n">
        <f aca="false">J37/R37</f>
        <v>0.0699068390265039</v>
      </c>
      <c r="Y37" s="2" t="n">
        <f aca="false">K37/R37</f>
        <v>0.107748970896223</v>
      </c>
      <c r="Z37" s="2" t="n">
        <f aca="false">L37/R37</f>
        <v>0.722178089116776</v>
      </c>
      <c r="AA37" s="2" t="n">
        <f aca="false">M37/R37</f>
        <v>0</v>
      </c>
      <c r="AB37" s="2" t="n">
        <f aca="false">N37/R37</f>
        <v>0</v>
      </c>
      <c r="AC37" s="2" t="n">
        <v>0</v>
      </c>
      <c r="AD37" s="2" t="n">
        <f aca="false">O37/R37</f>
        <v>0.0490358922510291</v>
      </c>
      <c r="AE37" s="2" t="n">
        <f aca="false">P37/R37</f>
        <v>0</v>
      </c>
      <c r="AF37" s="2" t="n">
        <f aca="false">Q37/R37</f>
        <v>0</v>
      </c>
    </row>
    <row r="38" s="8" customFormat="true" ht="15" hidden="false" customHeight="false" outlineLevel="0" collapsed="false">
      <c r="A38" s="7" t="s">
        <v>57</v>
      </c>
      <c r="B38" s="3" t="n">
        <v>0</v>
      </c>
      <c r="C38" s="4" t="n">
        <v>1</v>
      </c>
      <c r="D38" s="4" t="n">
        <v>1</v>
      </c>
      <c r="E38" s="8" t="n">
        <v>0</v>
      </c>
      <c r="F38" s="8" t="n">
        <v>0</v>
      </c>
      <c r="G38" s="8" t="n">
        <v>0.0061</v>
      </c>
      <c r="H38" s="8" t="n">
        <v>0.0045</v>
      </c>
      <c r="I38" s="8" t="n">
        <v>0</v>
      </c>
      <c r="J38" s="8" t="n">
        <v>0.004</v>
      </c>
      <c r="K38" s="8" t="n">
        <v>0.0122</v>
      </c>
      <c r="L38" s="8" t="n">
        <v>0.1158</v>
      </c>
      <c r="M38" s="8" t="n">
        <v>0</v>
      </c>
      <c r="N38" s="8" t="n">
        <v>0</v>
      </c>
      <c r="O38" s="8" t="n">
        <v>0.0111</v>
      </c>
      <c r="P38" s="8" t="n">
        <v>0</v>
      </c>
      <c r="Q38" s="8" t="n">
        <v>0</v>
      </c>
      <c r="R38" s="0" t="n">
        <f aca="false">SUM(E38:Q38)</f>
        <v>0.1537</v>
      </c>
      <c r="S38" s="2" t="n">
        <f aca="false">E38/R38</f>
        <v>0</v>
      </c>
      <c r="T38" s="2" t="n">
        <f aca="false">F38/R38</f>
        <v>0</v>
      </c>
      <c r="U38" s="2" t="n">
        <f aca="false">G38/R38</f>
        <v>0.0396877033181522</v>
      </c>
      <c r="V38" s="2" t="n">
        <f aca="false">H38/R38</f>
        <v>0.0292778139232271</v>
      </c>
      <c r="W38" s="2" t="n">
        <f aca="false">I38/R38</f>
        <v>0</v>
      </c>
      <c r="X38" s="2" t="n">
        <f aca="false">J38/R38</f>
        <v>0.0260247234873129</v>
      </c>
      <c r="Y38" s="2" t="n">
        <f aca="false">K38/R38</f>
        <v>0.0793754066363045</v>
      </c>
      <c r="Z38" s="2" t="n">
        <f aca="false">L38/R38</f>
        <v>0.75341574495771</v>
      </c>
      <c r="AA38" s="2" t="n">
        <f aca="false">M38/R38</f>
        <v>0</v>
      </c>
      <c r="AB38" s="2" t="n">
        <f aca="false">N38/R38</f>
        <v>0</v>
      </c>
      <c r="AC38" s="2" t="n">
        <v>0</v>
      </c>
      <c r="AD38" s="2" t="n">
        <f aca="false">O38/R38</f>
        <v>0.0722186076772934</v>
      </c>
      <c r="AE38" s="2" t="n">
        <f aca="false">P38/R38</f>
        <v>0</v>
      </c>
      <c r="AF38" s="2" t="n">
        <f aca="false">Q38/R38</f>
        <v>0</v>
      </c>
    </row>
    <row r="39" s="8" customFormat="true" ht="15" hidden="false" customHeight="false" outlineLevel="0" collapsed="false">
      <c r="A39" s="7" t="s">
        <v>58</v>
      </c>
      <c r="B39" s="3" t="n">
        <v>0</v>
      </c>
      <c r="C39" s="4" t="n">
        <v>1</v>
      </c>
      <c r="D39" s="4" t="n">
        <v>1</v>
      </c>
      <c r="E39" s="8" t="n">
        <v>0</v>
      </c>
      <c r="F39" s="8" t="n">
        <v>0</v>
      </c>
      <c r="G39" s="8" t="n">
        <v>1</v>
      </c>
      <c r="H39" s="8" t="n">
        <v>0.1301</v>
      </c>
      <c r="I39" s="8" t="n">
        <v>0</v>
      </c>
      <c r="J39" s="8" t="n">
        <v>0.0561</v>
      </c>
      <c r="K39" s="8" t="n">
        <v>0.5959</v>
      </c>
      <c r="L39" s="8" t="n">
        <v>0.9929</v>
      </c>
      <c r="M39" s="8" t="n">
        <v>0</v>
      </c>
      <c r="N39" s="8" t="n">
        <v>0</v>
      </c>
      <c r="O39" s="8" t="n">
        <v>0.0712</v>
      </c>
      <c r="P39" s="8" t="n">
        <v>0</v>
      </c>
      <c r="Q39" s="8" t="n">
        <v>0</v>
      </c>
      <c r="R39" s="0" t="n">
        <f aca="false">SUM(E39:Q39)</f>
        <v>2.8462</v>
      </c>
      <c r="S39" s="2" t="n">
        <f aca="false">E39/R39</f>
        <v>0</v>
      </c>
      <c r="T39" s="2" t="n">
        <f aca="false">F39/R39</f>
        <v>0</v>
      </c>
      <c r="U39" s="2" t="n">
        <f aca="false">G39/R39</f>
        <v>0.351345653854262</v>
      </c>
      <c r="V39" s="2" t="n">
        <f aca="false">H39/R39</f>
        <v>0.0457100695664395</v>
      </c>
      <c r="W39" s="2" t="n">
        <f aca="false">I39/R39</f>
        <v>0</v>
      </c>
      <c r="X39" s="2" t="n">
        <f aca="false">J39/R39</f>
        <v>0.0197104911812241</v>
      </c>
      <c r="Y39" s="2" t="n">
        <f aca="false">K39/R39</f>
        <v>0.209366875131755</v>
      </c>
      <c r="Z39" s="2" t="n">
        <f aca="false">L39/R39</f>
        <v>0.348851099711897</v>
      </c>
      <c r="AA39" s="2" t="n">
        <f aca="false">M39/R39</f>
        <v>0</v>
      </c>
      <c r="AB39" s="2" t="n">
        <f aca="false">N39/R39</f>
        <v>0</v>
      </c>
      <c r="AC39" s="2" t="n">
        <v>0</v>
      </c>
      <c r="AD39" s="2" t="n">
        <f aca="false">O39/R39</f>
        <v>0.0250158105544234</v>
      </c>
      <c r="AE39" s="2" t="n">
        <f aca="false">P39/R39</f>
        <v>0</v>
      </c>
      <c r="AF39" s="2" t="n">
        <f aca="false">Q39/R39</f>
        <v>0</v>
      </c>
    </row>
    <row r="40" s="8" customFormat="true" ht="15" hidden="false" customHeight="false" outlineLevel="0" collapsed="false">
      <c r="A40" s="7" t="s">
        <v>59</v>
      </c>
      <c r="B40" s="3" t="n">
        <v>0</v>
      </c>
      <c r="C40" s="4" t="n">
        <v>1</v>
      </c>
      <c r="D40" s="4" t="n">
        <v>1</v>
      </c>
      <c r="E40" s="8" t="n">
        <v>0</v>
      </c>
      <c r="F40" s="8" t="n">
        <v>0</v>
      </c>
      <c r="G40" s="8" t="n">
        <v>0.6165</v>
      </c>
      <c r="H40" s="8" t="n">
        <v>0.0735</v>
      </c>
      <c r="I40" s="8" t="n">
        <v>0</v>
      </c>
      <c r="J40" s="8" t="n">
        <v>0.0212</v>
      </c>
      <c r="K40" s="8" t="n">
        <v>0.1938</v>
      </c>
      <c r="L40" s="8" t="n">
        <v>1</v>
      </c>
      <c r="M40" s="8" t="n">
        <v>0</v>
      </c>
      <c r="N40" s="8" t="n">
        <v>0</v>
      </c>
      <c r="O40" s="8" t="n">
        <v>0.0605</v>
      </c>
      <c r="P40" s="8" t="n">
        <v>0</v>
      </c>
      <c r="Q40" s="8" t="n">
        <v>0</v>
      </c>
      <c r="R40" s="0" t="n">
        <f aca="false">SUM(E40:Q40)</f>
        <v>1.9655</v>
      </c>
      <c r="S40" s="2" t="n">
        <f aca="false">E40/R40</f>
        <v>0</v>
      </c>
      <c r="T40" s="2" t="n">
        <f aca="false">F40/R40</f>
        <v>0</v>
      </c>
      <c r="U40" s="2" t="n">
        <f aca="false">G40/R40</f>
        <v>0.313660646146019</v>
      </c>
      <c r="V40" s="2" t="n">
        <f aca="false">H40/R40</f>
        <v>0.0373950648689901</v>
      </c>
      <c r="W40" s="2" t="n">
        <f aca="false">I40/R40</f>
        <v>0</v>
      </c>
      <c r="X40" s="2" t="n">
        <f aca="false">J40/R40</f>
        <v>0.010786059526838</v>
      </c>
      <c r="Y40" s="2" t="n">
        <f aca="false">K40/R40</f>
        <v>0.0986008649198677</v>
      </c>
      <c r="Z40" s="2" t="n">
        <f aca="false">L40/R40</f>
        <v>0.508776392775375</v>
      </c>
      <c r="AA40" s="2" t="n">
        <f aca="false">M40/R40</f>
        <v>0</v>
      </c>
      <c r="AB40" s="2" t="n">
        <f aca="false">N40/R40</f>
        <v>0</v>
      </c>
      <c r="AC40" s="2" t="n">
        <v>0</v>
      </c>
      <c r="AD40" s="2" t="n">
        <f aca="false">O40/R40</f>
        <v>0.0307809717629102</v>
      </c>
      <c r="AE40" s="2" t="n">
        <f aca="false">P40/R40</f>
        <v>0</v>
      </c>
      <c r="AF40" s="2" t="n">
        <f aca="false">Q40/R40</f>
        <v>0</v>
      </c>
    </row>
    <row r="41" s="8" customFormat="true" ht="15" hidden="false" customHeight="false" outlineLevel="0" collapsed="false">
      <c r="A41" s="7" t="s">
        <v>60</v>
      </c>
      <c r="B41" s="3" t="n">
        <v>0</v>
      </c>
      <c r="C41" s="4" t="n">
        <v>1</v>
      </c>
      <c r="D41" s="4" t="n">
        <v>1</v>
      </c>
      <c r="E41" s="8" t="n">
        <v>0</v>
      </c>
      <c r="F41" s="8" t="n">
        <v>0</v>
      </c>
      <c r="G41" s="8" t="n">
        <v>0.0749</v>
      </c>
      <c r="H41" s="8" t="n">
        <v>0.0279</v>
      </c>
      <c r="I41" s="8" t="n">
        <v>0</v>
      </c>
      <c r="J41" s="8" t="n">
        <v>0.2271</v>
      </c>
      <c r="K41" s="8" t="n">
        <v>0.214</v>
      </c>
      <c r="L41" s="8" t="n">
        <v>1</v>
      </c>
      <c r="M41" s="8" t="n">
        <v>0</v>
      </c>
      <c r="N41" s="8" t="n">
        <v>0</v>
      </c>
      <c r="O41" s="8" t="n">
        <v>0.0694</v>
      </c>
      <c r="P41" s="8" t="n">
        <v>0</v>
      </c>
      <c r="Q41" s="8" t="n">
        <v>0</v>
      </c>
      <c r="R41" s="0" t="n">
        <f aca="false">SUM(E41:Q41)</f>
        <v>1.6133</v>
      </c>
      <c r="S41" s="2" t="n">
        <f aca="false">E41/R41</f>
        <v>0</v>
      </c>
      <c r="T41" s="2" t="n">
        <f aca="false">F41/R41</f>
        <v>0</v>
      </c>
      <c r="U41" s="2" t="n">
        <f aca="false">G41/R41</f>
        <v>0.0464265790615509</v>
      </c>
      <c r="V41" s="2" t="n">
        <f aca="false">H41/R41</f>
        <v>0.0172937457385483</v>
      </c>
      <c r="W41" s="2" t="n">
        <f aca="false">I41/R41</f>
        <v>0</v>
      </c>
      <c r="X41" s="2" t="n">
        <f aca="false">J41/R41</f>
        <v>0.140767371226678</v>
      </c>
      <c r="Y41" s="2" t="n">
        <f aca="false">K41/R41</f>
        <v>0.132647368747288</v>
      </c>
      <c r="Z41" s="2" t="n">
        <f aca="false">L41/R41</f>
        <v>0.619847517510692</v>
      </c>
      <c r="AA41" s="2" t="n">
        <f aca="false">M41/R41</f>
        <v>0</v>
      </c>
      <c r="AB41" s="2" t="n">
        <f aca="false">N41/R41</f>
        <v>0</v>
      </c>
      <c r="AC41" s="2" t="n">
        <v>0</v>
      </c>
      <c r="AD41" s="2" t="n">
        <f aca="false">O41/R41</f>
        <v>0.0430174177152421</v>
      </c>
      <c r="AE41" s="2" t="n">
        <f aca="false">P41/R41</f>
        <v>0</v>
      </c>
      <c r="AF41" s="2" t="n">
        <f aca="false">Q41/R41</f>
        <v>0</v>
      </c>
    </row>
    <row r="42" s="8" customFormat="true" ht="15" hidden="false" customHeight="false" outlineLevel="0" collapsed="false">
      <c r="A42" s="7" t="s">
        <v>61</v>
      </c>
      <c r="B42" s="3" t="n">
        <v>0</v>
      </c>
      <c r="C42" s="4" t="n">
        <v>1</v>
      </c>
      <c r="D42" s="4" t="n">
        <v>1</v>
      </c>
      <c r="E42" s="8" t="n">
        <v>0</v>
      </c>
      <c r="F42" s="8" t="n">
        <v>0</v>
      </c>
      <c r="G42" s="8" t="n">
        <v>0.8877</v>
      </c>
      <c r="H42" s="8" t="n">
        <v>0.0747</v>
      </c>
      <c r="I42" s="8" t="n">
        <v>0</v>
      </c>
      <c r="J42" s="8" t="n">
        <v>0.1547</v>
      </c>
      <c r="K42" s="8" t="n">
        <v>0.4557</v>
      </c>
      <c r="L42" s="8" t="n">
        <v>1</v>
      </c>
      <c r="M42" s="8" t="n">
        <v>0</v>
      </c>
      <c r="N42" s="8" t="n">
        <v>0</v>
      </c>
      <c r="O42" s="8" t="n">
        <v>0.0664</v>
      </c>
      <c r="P42" s="8" t="n">
        <v>0</v>
      </c>
      <c r="Q42" s="8" t="n">
        <v>0</v>
      </c>
      <c r="R42" s="0" t="n">
        <f aca="false">SUM(E42:Q42)</f>
        <v>2.6392</v>
      </c>
      <c r="S42" s="2" t="n">
        <f aca="false">E42/R42</f>
        <v>0</v>
      </c>
      <c r="T42" s="2" t="n">
        <f aca="false">F42/R42</f>
        <v>0</v>
      </c>
      <c r="U42" s="2" t="n">
        <f aca="false">G42/R42</f>
        <v>0.336351924825705</v>
      </c>
      <c r="V42" s="2" t="n">
        <f aca="false">H42/R42</f>
        <v>0.0283040315247045</v>
      </c>
      <c r="W42" s="2" t="n">
        <f aca="false">I42/R42</f>
        <v>0</v>
      </c>
      <c r="X42" s="2" t="n">
        <f aca="false">J42/R42</f>
        <v>0.0586162473476811</v>
      </c>
      <c r="Y42" s="2" t="n">
        <f aca="false">K42/R42</f>
        <v>0.172665959381631</v>
      </c>
      <c r="Z42" s="2" t="n">
        <f aca="false">L42/R42</f>
        <v>0.378902697787208</v>
      </c>
      <c r="AA42" s="2" t="n">
        <f aca="false">M42/R42</f>
        <v>0</v>
      </c>
      <c r="AB42" s="2" t="n">
        <f aca="false">N42/R42</f>
        <v>0</v>
      </c>
      <c r="AC42" s="2" t="n">
        <v>0</v>
      </c>
      <c r="AD42" s="2" t="n">
        <f aca="false">O42/R42</f>
        <v>0.0251591391330706</v>
      </c>
      <c r="AE42" s="2" t="n">
        <f aca="false">P42/R42</f>
        <v>0</v>
      </c>
      <c r="AF42" s="2" t="n">
        <f aca="false">Q42/R42</f>
        <v>0</v>
      </c>
    </row>
    <row r="43" s="8" customFormat="true" ht="15" hidden="false" customHeight="false" outlineLevel="0" collapsed="false">
      <c r="A43" s="7" t="s">
        <v>62</v>
      </c>
      <c r="B43" s="3" t="n">
        <v>0</v>
      </c>
      <c r="C43" s="4" t="n">
        <v>1</v>
      </c>
      <c r="D43" s="4" t="n">
        <v>1</v>
      </c>
      <c r="E43" s="8" t="n">
        <v>0</v>
      </c>
      <c r="F43" s="8" t="n">
        <v>0</v>
      </c>
      <c r="G43" s="8" t="n">
        <v>0.0542</v>
      </c>
      <c r="H43" s="8" t="n">
        <v>0.021</v>
      </c>
      <c r="I43" s="8" t="n">
        <v>0</v>
      </c>
      <c r="J43" s="8" t="n">
        <v>0.0947</v>
      </c>
      <c r="K43" s="8" t="n">
        <v>0.7465</v>
      </c>
      <c r="L43" s="8" t="n">
        <v>1</v>
      </c>
      <c r="M43" s="8" t="n">
        <v>0</v>
      </c>
      <c r="N43" s="8" t="n">
        <v>0</v>
      </c>
      <c r="O43" s="8" t="n">
        <v>0.0976</v>
      </c>
      <c r="P43" s="8" t="n">
        <v>0</v>
      </c>
      <c r="Q43" s="8" t="n">
        <v>0</v>
      </c>
      <c r="R43" s="0" t="n">
        <f aca="false">SUM(E43:Q43)</f>
        <v>2.014</v>
      </c>
      <c r="S43" s="2" t="n">
        <f aca="false">E43/R43</f>
        <v>0</v>
      </c>
      <c r="T43" s="2" t="n">
        <f aca="false">F43/R43</f>
        <v>0</v>
      </c>
      <c r="U43" s="2" t="n">
        <f aca="false">G43/R43</f>
        <v>0.0269116186693148</v>
      </c>
      <c r="V43" s="2" t="n">
        <f aca="false">H43/R43</f>
        <v>0.0104270109235353</v>
      </c>
      <c r="W43" s="2" t="n">
        <f aca="false">I43/R43</f>
        <v>0</v>
      </c>
      <c r="X43" s="2" t="n">
        <f aca="false">J43/R43</f>
        <v>0.0470208540218471</v>
      </c>
      <c r="Y43" s="2" t="n">
        <f aca="false">K43/R43</f>
        <v>0.370655412115194</v>
      </c>
      <c r="Z43" s="2" t="n">
        <f aca="false">L43/R43</f>
        <v>0.496524329692155</v>
      </c>
      <c r="AA43" s="2" t="n">
        <f aca="false">M43/R43</f>
        <v>0</v>
      </c>
      <c r="AB43" s="2" t="n">
        <f aca="false">N43/R43</f>
        <v>0</v>
      </c>
      <c r="AC43" s="2" t="n">
        <v>0</v>
      </c>
      <c r="AD43" s="2" t="n">
        <f aca="false">O43/R43</f>
        <v>0.0484607745779543</v>
      </c>
      <c r="AE43" s="2" t="n">
        <f aca="false">P43/R43</f>
        <v>0</v>
      </c>
      <c r="AF43" s="2" t="n">
        <f aca="false">Q43/R43</f>
        <v>0</v>
      </c>
    </row>
    <row r="44" s="8" customFormat="true" ht="15" hidden="false" customHeight="false" outlineLevel="0" collapsed="false">
      <c r="A44" s="7" t="s">
        <v>63</v>
      </c>
      <c r="B44" s="3" t="n">
        <v>0</v>
      </c>
      <c r="C44" s="4" t="n">
        <v>1</v>
      </c>
      <c r="D44" s="4" t="n">
        <v>1</v>
      </c>
      <c r="E44" s="8" t="n">
        <v>0</v>
      </c>
      <c r="F44" s="8" t="n">
        <v>0</v>
      </c>
      <c r="G44" s="8" t="n">
        <v>1</v>
      </c>
      <c r="H44" s="8" t="n">
        <v>0.1033</v>
      </c>
      <c r="I44" s="8" t="n">
        <v>0</v>
      </c>
      <c r="J44" s="8" t="n">
        <v>0.5404</v>
      </c>
      <c r="K44" s="8" t="n">
        <v>0.255</v>
      </c>
      <c r="L44" s="8" t="n">
        <v>0.9471</v>
      </c>
      <c r="M44" s="8" t="n">
        <v>0</v>
      </c>
      <c r="N44" s="8" t="n">
        <v>0</v>
      </c>
      <c r="O44" s="8" t="n">
        <v>0.0983</v>
      </c>
      <c r="P44" s="8" t="n">
        <v>0</v>
      </c>
      <c r="Q44" s="8" t="n">
        <v>0</v>
      </c>
      <c r="R44" s="0" t="n">
        <f aca="false">SUM(E44:Q44)</f>
        <v>2.9441</v>
      </c>
      <c r="S44" s="2" t="n">
        <f aca="false">E44/R44</f>
        <v>0</v>
      </c>
      <c r="T44" s="2" t="n">
        <f aca="false">F44/R44</f>
        <v>0</v>
      </c>
      <c r="U44" s="2" t="n">
        <f aca="false">G44/R44</f>
        <v>0.339662375598655</v>
      </c>
      <c r="V44" s="2" t="n">
        <f aca="false">H44/R44</f>
        <v>0.0350871233993411</v>
      </c>
      <c r="W44" s="2" t="n">
        <f aca="false">I44/R44</f>
        <v>0</v>
      </c>
      <c r="X44" s="2" t="n">
        <f aca="false">J44/R44</f>
        <v>0.183553547773513</v>
      </c>
      <c r="Y44" s="2" t="n">
        <f aca="false">K44/R44</f>
        <v>0.086613905777657</v>
      </c>
      <c r="Z44" s="2" t="n">
        <f aca="false">L44/R44</f>
        <v>0.321694235929486</v>
      </c>
      <c r="AA44" s="2" t="n">
        <f aca="false">M44/R44</f>
        <v>0</v>
      </c>
      <c r="AB44" s="2" t="n">
        <f aca="false">N44/R44</f>
        <v>0</v>
      </c>
      <c r="AC44" s="2" t="n">
        <v>0</v>
      </c>
      <c r="AD44" s="2" t="n">
        <f aca="false">O44/R44</f>
        <v>0.0333888115213478</v>
      </c>
      <c r="AE44" s="2" t="n">
        <f aca="false">P44/R44</f>
        <v>0</v>
      </c>
      <c r="AF44" s="2" t="n">
        <f aca="false">Q44/R44</f>
        <v>0</v>
      </c>
    </row>
    <row r="45" s="8" customFormat="true" ht="15" hidden="false" customHeight="false" outlineLevel="0" collapsed="false">
      <c r="A45" s="7" t="s">
        <v>64</v>
      </c>
      <c r="B45" s="3" t="n">
        <v>0</v>
      </c>
      <c r="C45" s="4" t="n">
        <v>1</v>
      </c>
      <c r="D45" s="4" t="n">
        <v>1</v>
      </c>
      <c r="E45" s="8" t="n">
        <v>0</v>
      </c>
      <c r="F45" s="8" t="n">
        <v>0</v>
      </c>
      <c r="G45" s="8" t="n">
        <v>0.6365</v>
      </c>
      <c r="H45" s="8" t="n">
        <v>0.0384</v>
      </c>
      <c r="I45" s="8" t="n">
        <v>0</v>
      </c>
      <c r="J45" s="8" t="n">
        <v>0.4864</v>
      </c>
      <c r="K45" s="8" t="n">
        <v>0.3131</v>
      </c>
      <c r="L45" s="8" t="n">
        <v>1</v>
      </c>
      <c r="M45" s="8" t="n">
        <v>0</v>
      </c>
      <c r="N45" s="8" t="n">
        <v>0</v>
      </c>
      <c r="O45" s="8" t="n">
        <v>0.0853</v>
      </c>
      <c r="P45" s="8" t="n">
        <v>0</v>
      </c>
      <c r="Q45" s="8" t="n">
        <v>0</v>
      </c>
      <c r="R45" s="0" t="n">
        <f aca="false">SUM(E45:Q45)</f>
        <v>2.5597</v>
      </c>
      <c r="S45" s="2" t="n">
        <f aca="false">E45/R45</f>
        <v>0</v>
      </c>
      <c r="T45" s="2" t="n">
        <f aca="false">F45/R45</f>
        <v>0</v>
      </c>
      <c r="U45" s="2" t="n">
        <f aca="false">G45/R45</f>
        <v>0.248661952572567</v>
      </c>
      <c r="V45" s="2" t="n">
        <f aca="false">H45/R45</f>
        <v>0.0150017580185178</v>
      </c>
      <c r="W45" s="2" t="n">
        <f aca="false">I45/R45</f>
        <v>0</v>
      </c>
      <c r="X45" s="2" t="n">
        <f aca="false">J45/R45</f>
        <v>0.190022268234559</v>
      </c>
      <c r="Y45" s="2" t="n">
        <f aca="false">K45/R45</f>
        <v>0.122319021760363</v>
      </c>
      <c r="Z45" s="2" t="n">
        <f aca="false">L45/R45</f>
        <v>0.390670781732234</v>
      </c>
      <c r="AA45" s="2" t="n">
        <f aca="false">M45/R45</f>
        <v>0</v>
      </c>
      <c r="AB45" s="2" t="n">
        <f aca="false">N45/R45</f>
        <v>0</v>
      </c>
      <c r="AC45" s="2" t="n">
        <v>0</v>
      </c>
      <c r="AD45" s="2" t="n">
        <f aca="false">O45/R45</f>
        <v>0.0333242176817596</v>
      </c>
      <c r="AE45" s="2" t="n">
        <f aca="false">P45/R45</f>
        <v>0</v>
      </c>
      <c r="AF45" s="2" t="n">
        <f aca="false">Q45/R45</f>
        <v>0</v>
      </c>
    </row>
    <row r="46" s="8" customFormat="true" ht="15" hidden="false" customHeight="false" outlineLevel="0" collapsed="false">
      <c r="A46" s="7" t="s">
        <v>65</v>
      </c>
      <c r="B46" s="3" t="n">
        <v>0</v>
      </c>
      <c r="C46" s="4" t="n">
        <v>1</v>
      </c>
      <c r="D46" s="4" t="n">
        <v>1</v>
      </c>
      <c r="E46" s="8" t="n">
        <v>0</v>
      </c>
      <c r="F46" s="8" t="n">
        <v>0</v>
      </c>
      <c r="G46" s="8" t="n">
        <v>0.0321</v>
      </c>
      <c r="H46" s="8" t="n">
        <v>0.0089</v>
      </c>
      <c r="I46" s="8" t="n">
        <v>0</v>
      </c>
      <c r="J46" s="8" t="n">
        <v>0.2782</v>
      </c>
      <c r="K46" s="8" t="n">
        <v>0.0477</v>
      </c>
      <c r="L46" s="8" t="n">
        <v>1</v>
      </c>
      <c r="M46" s="8" t="n">
        <v>0</v>
      </c>
      <c r="N46" s="8" t="n">
        <v>0</v>
      </c>
      <c r="O46" s="8" t="n">
        <v>0.0499</v>
      </c>
      <c r="P46" s="8" t="n">
        <v>0</v>
      </c>
      <c r="Q46" s="8" t="n">
        <v>0</v>
      </c>
      <c r="R46" s="0" t="n">
        <f aca="false">SUM(E46:Q46)</f>
        <v>1.4168</v>
      </c>
      <c r="S46" s="2" t="n">
        <f aca="false">E46/R46</f>
        <v>0</v>
      </c>
      <c r="T46" s="2" t="n">
        <f aca="false">F46/R46</f>
        <v>0</v>
      </c>
      <c r="U46" s="2" t="n">
        <f aca="false">G46/R46</f>
        <v>0.022656691134952</v>
      </c>
      <c r="V46" s="2" t="n">
        <f aca="false">H46/R46</f>
        <v>0.00628176171654433</v>
      </c>
      <c r="W46" s="2" t="n">
        <f aca="false">I46/R46</f>
        <v>0</v>
      </c>
      <c r="X46" s="2" t="n">
        <f aca="false">J46/R46</f>
        <v>0.196357989836251</v>
      </c>
      <c r="Y46" s="2" t="n">
        <f aca="false">K46/R46</f>
        <v>0.0336674195369848</v>
      </c>
      <c r="Z46" s="2" t="n">
        <f aca="false">L46/R46</f>
        <v>0.705815923207228</v>
      </c>
      <c r="AA46" s="2" t="n">
        <f aca="false">M46/R46</f>
        <v>0</v>
      </c>
      <c r="AB46" s="2" t="n">
        <f aca="false">N46/R46</f>
        <v>0</v>
      </c>
      <c r="AC46" s="2" t="n">
        <v>0</v>
      </c>
      <c r="AD46" s="2" t="n">
        <f aca="false">O46/R46</f>
        <v>0.0352202145680407</v>
      </c>
      <c r="AE46" s="2" t="n">
        <f aca="false">P46/R46</f>
        <v>0</v>
      </c>
      <c r="AF46" s="2" t="n">
        <f aca="false">Q46/R46</f>
        <v>0</v>
      </c>
    </row>
    <row r="47" s="8" customFormat="true" ht="15" hidden="false" customHeight="false" outlineLevel="0" collapsed="false">
      <c r="A47" s="7" t="s">
        <v>66</v>
      </c>
      <c r="B47" s="3" t="n">
        <v>0</v>
      </c>
      <c r="C47" s="4" t="n">
        <v>1</v>
      </c>
      <c r="D47" s="4" t="n">
        <v>1</v>
      </c>
      <c r="E47" s="8" t="n">
        <v>0</v>
      </c>
      <c r="F47" s="8" t="n">
        <v>0</v>
      </c>
      <c r="G47" s="8" t="n">
        <v>0.9634</v>
      </c>
      <c r="H47" s="8" t="n">
        <v>0.1083</v>
      </c>
      <c r="I47" s="8" t="n">
        <v>0</v>
      </c>
      <c r="J47" s="8" t="n">
        <v>0.2868</v>
      </c>
      <c r="K47" s="8" t="n">
        <v>1</v>
      </c>
      <c r="L47" s="8" t="n">
        <v>0.9012</v>
      </c>
      <c r="M47" s="8" t="n">
        <v>0</v>
      </c>
      <c r="N47" s="8" t="n">
        <v>0</v>
      </c>
      <c r="O47" s="8" t="n">
        <v>0.0697</v>
      </c>
      <c r="P47" s="8" t="n">
        <v>0</v>
      </c>
      <c r="Q47" s="8" t="n">
        <v>0</v>
      </c>
      <c r="R47" s="0" t="n">
        <f aca="false">SUM(E47:Q47)</f>
        <v>3.3294</v>
      </c>
      <c r="S47" s="2" t="n">
        <f aca="false">E47/R47</f>
        <v>0</v>
      </c>
      <c r="T47" s="2" t="n">
        <f aca="false">F47/R47</f>
        <v>0</v>
      </c>
      <c r="U47" s="2" t="n">
        <f aca="false">G47/R47</f>
        <v>0.289361446506878</v>
      </c>
      <c r="V47" s="2" t="n">
        <f aca="false">H47/R47</f>
        <v>0.0325283834925212</v>
      </c>
      <c r="W47" s="2" t="n">
        <f aca="false">I47/R47</f>
        <v>0</v>
      </c>
      <c r="X47" s="2" t="n">
        <f aca="false">J47/R47</f>
        <v>0.0861416471436295</v>
      </c>
      <c r="Y47" s="2" t="n">
        <f aca="false">K47/R47</f>
        <v>0.300354418213492</v>
      </c>
      <c r="Z47" s="2" t="n">
        <f aca="false">L47/R47</f>
        <v>0.270679401693999</v>
      </c>
      <c r="AA47" s="2" t="n">
        <f aca="false">M47/R47</f>
        <v>0</v>
      </c>
      <c r="AB47" s="2" t="n">
        <f aca="false">N47/R47</f>
        <v>0</v>
      </c>
      <c r="AC47" s="2" t="n">
        <v>0</v>
      </c>
      <c r="AD47" s="2" t="n">
        <f aca="false">O47/R47</f>
        <v>0.0209347029494804</v>
      </c>
      <c r="AE47" s="2" t="n">
        <f aca="false">P47/R47</f>
        <v>0</v>
      </c>
      <c r="AF47" s="2" t="n">
        <f aca="false">Q47/R47</f>
        <v>0</v>
      </c>
    </row>
    <row r="48" s="8" customFormat="true" ht="15" hidden="false" customHeight="false" outlineLevel="0" collapsed="false">
      <c r="A48" s="7" t="s">
        <v>67</v>
      </c>
      <c r="B48" s="3" t="n">
        <v>0</v>
      </c>
      <c r="C48" s="4" t="n">
        <v>1</v>
      </c>
      <c r="D48" s="4" t="n">
        <v>1</v>
      </c>
      <c r="E48" s="8" t="n">
        <v>0</v>
      </c>
      <c r="F48" s="8" t="n">
        <v>0</v>
      </c>
      <c r="G48" s="8" t="n">
        <v>1</v>
      </c>
      <c r="H48" s="8" t="n">
        <v>0.1111</v>
      </c>
      <c r="I48" s="8" t="n">
        <v>0</v>
      </c>
      <c r="J48" s="8" t="n">
        <v>0.7181</v>
      </c>
      <c r="K48" s="8" t="n">
        <v>0.9308</v>
      </c>
      <c r="L48" s="8" t="n">
        <v>0.935</v>
      </c>
      <c r="M48" s="8" t="n">
        <v>0</v>
      </c>
      <c r="N48" s="8" t="n">
        <v>0</v>
      </c>
      <c r="O48" s="8" t="n">
        <v>0.0896</v>
      </c>
      <c r="P48" s="8" t="n">
        <v>0</v>
      </c>
      <c r="Q48" s="8" t="n">
        <v>0</v>
      </c>
      <c r="R48" s="0" t="n">
        <f aca="false">SUM(E48:Q48)</f>
        <v>3.7846</v>
      </c>
      <c r="S48" s="2" t="n">
        <f aca="false">E48/R48</f>
        <v>0</v>
      </c>
      <c r="T48" s="2" t="n">
        <f aca="false">F48/R48</f>
        <v>0</v>
      </c>
      <c r="U48" s="2" t="n">
        <f aca="false">G48/R48</f>
        <v>0.264228716376896</v>
      </c>
      <c r="V48" s="2" t="n">
        <f aca="false">H48/R48</f>
        <v>0.0293558103894731</v>
      </c>
      <c r="W48" s="2" t="n">
        <f aca="false">I48/R48</f>
        <v>0</v>
      </c>
      <c r="X48" s="2" t="n">
        <f aca="false">J48/R48</f>
        <v>0.189742641230249</v>
      </c>
      <c r="Y48" s="2" t="n">
        <f aca="false">K48/R48</f>
        <v>0.245944089203615</v>
      </c>
      <c r="Z48" s="2" t="n">
        <f aca="false">L48/R48</f>
        <v>0.247053849812398</v>
      </c>
      <c r="AA48" s="2" t="n">
        <f aca="false">M48/R48</f>
        <v>0</v>
      </c>
      <c r="AB48" s="2" t="n">
        <f aca="false">N48/R48</f>
        <v>0</v>
      </c>
      <c r="AC48" s="2" t="n">
        <v>0</v>
      </c>
      <c r="AD48" s="2" t="n">
        <f aca="false">O48/R48</f>
        <v>0.0236748929873699</v>
      </c>
      <c r="AE48" s="2" t="n">
        <f aca="false">P48/R48</f>
        <v>0</v>
      </c>
      <c r="AF48" s="2" t="n">
        <f aca="false">Q48/R48</f>
        <v>0</v>
      </c>
    </row>
    <row r="49" s="10" customFormat="true" ht="16" hidden="false" customHeight="false" outlineLevel="0" collapsed="false">
      <c r="A49" s="9" t="s">
        <v>68</v>
      </c>
      <c r="B49" s="3" t="n">
        <v>0</v>
      </c>
      <c r="C49" s="4" t="n">
        <v>1</v>
      </c>
      <c r="D49" s="4" t="n">
        <v>1</v>
      </c>
      <c r="E49" s="10" t="n">
        <v>0</v>
      </c>
      <c r="F49" s="10" t="n">
        <v>0</v>
      </c>
      <c r="G49" s="10" t="n">
        <v>0.1937</v>
      </c>
      <c r="H49" s="10" t="n">
        <v>0.0797</v>
      </c>
      <c r="I49" s="10" t="n">
        <v>0</v>
      </c>
      <c r="J49" s="10" t="n">
        <v>0.692</v>
      </c>
      <c r="K49" s="10" t="n">
        <v>0.2379</v>
      </c>
      <c r="L49" s="10" t="n">
        <v>1</v>
      </c>
      <c r="M49" s="10" t="n">
        <v>0</v>
      </c>
      <c r="N49" s="10" t="n">
        <v>0</v>
      </c>
      <c r="O49" s="10" t="n">
        <v>0.0683</v>
      </c>
      <c r="P49" s="10" t="n">
        <v>0</v>
      </c>
      <c r="Q49" s="10" t="n">
        <v>0</v>
      </c>
      <c r="R49" s="0" t="n">
        <f aca="false">SUM(E49:Q49)</f>
        <v>2.2716</v>
      </c>
      <c r="S49" s="2" t="n">
        <f aca="false">E49/R49</f>
        <v>0</v>
      </c>
      <c r="T49" s="2" t="n">
        <f aca="false">F49/R49</f>
        <v>0</v>
      </c>
      <c r="U49" s="2" t="n">
        <f aca="false">G49/R49</f>
        <v>0.0852702940658567</v>
      </c>
      <c r="V49" s="2" t="n">
        <f aca="false">H49/R49</f>
        <v>0.0350854023595704</v>
      </c>
      <c r="W49" s="2" t="n">
        <f aca="false">I49/R49</f>
        <v>0</v>
      </c>
      <c r="X49" s="2" t="n">
        <f aca="false">J49/R49</f>
        <v>0.304631097024124</v>
      </c>
      <c r="Y49" s="2" t="n">
        <f aca="false">K49/R49</f>
        <v>0.10472794506075</v>
      </c>
      <c r="Z49" s="2" t="n">
        <f aca="false">L49/R49</f>
        <v>0.440218348300757</v>
      </c>
      <c r="AA49" s="2" t="n">
        <f aca="false">M49/R49</f>
        <v>0</v>
      </c>
      <c r="AB49" s="2" t="n">
        <f aca="false">N49/R49</f>
        <v>0</v>
      </c>
      <c r="AC49" s="2" t="n">
        <v>0</v>
      </c>
      <c r="AD49" s="2" t="n">
        <f aca="false">O49/R49</f>
        <v>0.0300669131889417</v>
      </c>
      <c r="AE49" s="2" t="n">
        <f aca="false">P49/R49</f>
        <v>0</v>
      </c>
      <c r="AF49" s="2" t="n">
        <f aca="false">Q49/R49</f>
        <v>0</v>
      </c>
    </row>
    <row r="50" customFormat="false" ht="15" hidden="false" customHeight="false" outlineLevel="0" collapsed="false">
      <c r="A50" s="0" t="s">
        <v>69</v>
      </c>
      <c r="B50" s="11" t="n">
        <v>1</v>
      </c>
      <c r="C50" s="4" t="n">
        <v>1</v>
      </c>
      <c r="D50" s="4" t="n">
        <v>0</v>
      </c>
      <c r="E50" s="0" t="n">
        <v>0</v>
      </c>
      <c r="F50" s="0" t="n">
        <v>0.0177</v>
      </c>
      <c r="G50" s="0" t="n">
        <v>0</v>
      </c>
      <c r="H50" s="0" t="n">
        <v>0.033</v>
      </c>
      <c r="I50" s="0" t="n">
        <v>0</v>
      </c>
      <c r="J50" s="0" t="n">
        <v>0.8022</v>
      </c>
      <c r="K50" s="0" t="n">
        <v>1</v>
      </c>
      <c r="L50" s="0" t="n">
        <v>0.2177</v>
      </c>
      <c r="M50" s="0" t="n">
        <v>0</v>
      </c>
      <c r="N50" s="0" t="n">
        <v>0</v>
      </c>
      <c r="O50" s="0" t="n">
        <v>0.5529</v>
      </c>
      <c r="P50" s="0" t="n">
        <v>0.0182</v>
      </c>
      <c r="Q50" s="0" t="n">
        <v>0</v>
      </c>
      <c r="R50" s="0" t="n">
        <f aca="false">SUM(E50:Q50)</f>
        <v>2.6417</v>
      </c>
      <c r="S50" s="2" t="n">
        <f aca="false">E50/R50</f>
        <v>0</v>
      </c>
      <c r="T50" s="2" t="n">
        <f aca="false">F50/R50</f>
        <v>0.00670023091191278</v>
      </c>
      <c r="U50" s="2" t="n">
        <f aca="false">G50/R50</f>
        <v>0</v>
      </c>
      <c r="V50" s="2" t="n">
        <f aca="false">H50/R50</f>
        <v>0.0124919559374645</v>
      </c>
      <c r="W50" s="2" t="n">
        <f aca="false">I50/R50</f>
        <v>0</v>
      </c>
      <c r="X50" s="2" t="n">
        <f aca="false">J50/R50</f>
        <v>0.303668092516183</v>
      </c>
      <c r="Y50" s="2" t="n">
        <f aca="false">K50/R50</f>
        <v>0.378544119317106</v>
      </c>
      <c r="Z50" s="2" t="n">
        <f aca="false">L50/R50</f>
        <v>0.0824090547753341</v>
      </c>
      <c r="AA50" s="2" t="n">
        <f aca="false">M50/R50</f>
        <v>0</v>
      </c>
      <c r="AB50" s="2" t="n">
        <f aca="false">N50/R50</f>
        <v>0</v>
      </c>
      <c r="AC50" s="2" t="n">
        <v>0</v>
      </c>
      <c r="AD50" s="2" t="n">
        <f aca="false">O50/R50</f>
        <v>0.209297043570428</v>
      </c>
      <c r="AE50" s="2" t="n">
        <f aca="false">P50/R50</f>
        <v>0.00688950297157134</v>
      </c>
      <c r="AF50" s="2" t="n">
        <f aca="false">Q50/R50</f>
        <v>0</v>
      </c>
    </row>
    <row r="51" customFormat="false" ht="15" hidden="false" customHeight="false" outlineLevel="0" collapsed="false">
      <c r="A51" s="0" t="s">
        <v>70</v>
      </c>
      <c r="B51" s="11" t="n">
        <v>1</v>
      </c>
      <c r="C51" s="4" t="n">
        <v>1</v>
      </c>
      <c r="D51" s="4" t="n">
        <v>0</v>
      </c>
      <c r="E51" s="0" t="n">
        <v>0</v>
      </c>
      <c r="F51" s="0" t="n">
        <v>0.0262</v>
      </c>
      <c r="G51" s="0" t="n">
        <v>0</v>
      </c>
      <c r="H51" s="0" t="n">
        <v>0.0262</v>
      </c>
      <c r="I51" s="0" t="n">
        <v>0</v>
      </c>
      <c r="J51" s="0" t="n">
        <v>0.1252</v>
      </c>
      <c r="K51" s="0" t="n">
        <v>1</v>
      </c>
      <c r="L51" s="0" t="n">
        <v>0.1533</v>
      </c>
      <c r="M51" s="0" t="n">
        <v>0</v>
      </c>
      <c r="N51" s="0" t="n">
        <v>0</v>
      </c>
      <c r="O51" s="0" t="n">
        <v>0.2689</v>
      </c>
      <c r="P51" s="0" t="n">
        <v>0.0174</v>
      </c>
      <c r="Q51" s="0" t="n">
        <v>0</v>
      </c>
      <c r="R51" s="0" t="n">
        <f aca="false">SUM(E51:Q51)</f>
        <v>1.6172</v>
      </c>
      <c r="S51" s="2" t="n">
        <f aca="false">E51/R51</f>
        <v>0</v>
      </c>
      <c r="T51" s="2" t="n">
        <f aca="false">F51/R51</f>
        <v>0.0162008409596834</v>
      </c>
      <c r="U51" s="2" t="n">
        <f aca="false">G51/R51</f>
        <v>0</v>
      </c>
      <c r="V51" s="2" t="n">
        <f aca="false">H51/R51</f>
        <v>0.0162008409596834</v>
      </c>
      <c r="W51" s="2" t="n">
        <f aca="false">I51/R51</f>
        <v>0</v>
      </c>
      <c r="X51" s="2" t="n">
        <f aca="false">J51/R51</f>
        <v>0.0774177590897848</v>
      </c>
      <c r="Y51" s="2" t="n">
        <f aca="false">K51/R51</f>
        <v>0.618352708384863</v>
      </c>
      <c r="Z51" s="2" t="n">
        <f aca="false">L51/R51</f>
        <v>0.0947934701953995</v>
      </c>
      <c r="AA51" s="2" t="n">
        <f aca="false">M51/R51</f>
        <v>0</v>
      </c>
      <c r="AB51" s="2" t="n">
        <f aca="false">N51/R51</f>
        <v>0</v>
      </c>
      <c r="AC51" s="2" t="n">
        <v>0</v>
      </c>
      <c r="AD51" s="2" t="n">
        <f aca="false">O51/R51</f>
        <v>0.16627504328469</v>
      </c>
      <c r="AE51" s="2" t="n">
        <f aca="false">P51/R51</f>
        <v>0.0107593371258966</v>
      </c>
      <c r="AF51" s="2" t="n">
        <f aca="false">Q51/R51</f>
        <v>0</v>
      </c>
    </row>
    <row r="52" customFormat="false" ht="15" hidden="false" customHeight="false" outlineLevel="0" collapsed="false">
      <c r="A52" s="0" t="s">
        <v>71</v>
      </c>
      <c r="B52" s="11" t="n">
        <v>1</v>
      </c>
      <c r="C52" s="4" t="n">
        <v>1</v>
      </c>
      <c r="D52" s="4" t="n">
        <v>0</v>
      </c>
      <c r="E52" s="0" t="n">
        <v>0</v>
      </c>
      <c r="F52" s="0" t="n">
        <v>0.0408</v>
      </c>
      <c r="G52" s="0" t="n">
        <v>0</v>
      </c>
      <c r="H52" s="0" t="n">
        <v>0.0527</v>
      </c>
      <c r="I52" s="0" t="n">
        <v>0</v>
      </c>
      <c r="J52" s="0" t="n">
        <v>0.0763</v>
      </c>
      <c r="K52" s="0" t="n">
        <v>1</v>
      </c>
      <c r="L52" s="0" t="n">
        <v>0.2232</v>
      </c>
      <c r="M52" s="0" t="n">
        <v>0</v>
      </c>
      <c r="N52" s="0" t="n">
        <v>0</v>
      </c>
      <c r="O52" s="0" t="n">
        <v>0.4166</v>
      </c>
      <c r="P52" s="0" t="n">
        <v>0.0251</v>
      </c>
      <c r="Q52" s="0" t="n">
        <v>0</v>
      </c>
      <c r="R52" s="0" t="n">
        <f aca="false">SUM(E52:Q52)</f>
        <v>1.8347</v>
      </c>
      <c r="S52" s="2" t="n">
        <f aca="false">E52/R52</f>
        <v>0</v>
      </c>
      <c r="T52" s="2" t="n">
        <f aca="false">F52/R52</f>
        <v>0.0222379680601733</v>
      </c>
      <c r="U52" s="2" t="n">
        <f aca="false">G52/R52</f>
        <v>0</v>
      </c>
      <c r="V52" s="2" t="n">
        <f aca="false">H52/R52</f>
        <v>0.0287240420777239</v>
      </c>
      <c r="W52" s="2" t="n">
        <f aca="false">I52/R52</f>
        <v>0</v>
      </c>
      <c r="X52" s="2" t="n">
        <f aca="false">J52/R52</f>
        <v>0.0415871804654712</v>
      </c>
      <c r="Y52" s="2" t="n">
        <f aca="false">K52/R52</f>
        <v>0.545048236768954</v>
      </c>
      <c r="Z52" s="2" t="n">
        <f aca="false">L52/R52</f>
        <v>0.121654766446831</v>
      </c>
      <c r="AA52" s="2" t="n">
        <f aca="false">M52/R52</f>
        <v>0</v>
      </c>
      <c r="AB52" s="2" t="n">
        <f aca="false">N52/R52</f>
        <v>0</v>
      </c>
      <c r="AC52" s="2" t="n">
        <v>0</v>
      </c>
      <c r="AD52" s="2" t="n">
        <f aca="false">O52/R52</f>
        <v>0.227067095437946</v>
      </c>
      <c r="AE52" s="2" t="n">
        <f aca="false">P52/R52</f>
        <v>0.0136807107429007</v>
      </c>
      <c r="AF52" s="2" t="n">
        <f aca="false">Q52/R52</f>
        <v>0</v>
      </c>
    </row>
    <row r="53" customFormat="false" ht="15" hidden="false" customHeight="false" outlineLevel="0" collapsed="false">
      <c r="A53" s="0" t="s">
        <v>72</v>
      </c>
      <c r="B53" s="11" t="n">
        <v>1</v>
      </c>
      <c r="C53" s="4" t="n">
        <v>1</v>
      </c>
      <c r="D53" s="4" t="n">
        <v>0</v>
      </c>
      <c r="E53" s="0" t="n">
        <v>0</v>
      </c>
      <c r="F53" s="0" t="n">
        <v>0.0649</v>
      </c>
      <c r="G53" s="0" t="n">
        <v>0</v>
      </c>
      <c r="H53" s="0" t="n">
        <v>0.0202</v>
      </c>
      <c r="I53" s="0" t="n">
        <v>0</v>
      </c>
      <c r="J53" s="0" t="n">
        <v>0.0626</v>
      </c>
      <c r="K53" s="0" t="n">
        <v>1</v>
      </c>
      <c r="L53" s="0" t="n">
        <v>0.2093</v>
      </c>
      <c r="M53" s="0" t="n">
        <v>0</v>
      </c>
      <c r="N53" s="0" t="n">
        <v>0</v>
      </c>
      <c r="O53" s="0" t="n">
        <v>0.3342</v>
      </c>
      <c r="P53" s="0" t="n">
        <v>0.028</v>
      </c>
      <c r="Q53" s="0" t="n">
        <v>0</v>
      </c>
      <c r="R53" s="0" t="n">
        <f aca="false">SUM(E53:Q53)</f>
        <v>1.7192</v>
      </c>
      <c r="S53" s="2" t="n">
        <f aca="false">E53/R53</f>
        <v>0</v>
      </c>
      <c r="T53" s="2" t="n">
        <f aca="false">F53/R53</f>
        <v>0.0377501163331782</v>
      </c>
      <c r="U53" s="2" t="n">
        <f aca="false">G53/R53</f>
        <v>0</v>
      </c>
      <c r="V53" s="2" t="n">
        <f aca="false">H53/R53</f>
        <v>0.0117496510004653</v>
      </c>
      <c r="W53" s="2" t="n">
        <f aca="false">I53/R53</f>
        <v>0</v>
      </c>
      <c r="X53" s="2" t="n">
        <f aca="false">J53/R53</f>
        <v>0.0364122847836203</v>
      </c>
      <c r="Y53" s="2" t="n">
        <f aca="false">K53/R53</f>
        <v>0.581665891112145</v>
      </c>
      <c r="Z53" s="2" t="n">
        <f aca="false">L53/R53</f>
        <v>0.121742671009772</v>
      </c>
      <c r="AA53" s="2" t="n">
        <f aca="false">M53/R53</f>
        <v>0</v>
      </c>
      <c r="AB53" s="2" t="n">
        <f aca="false">N53/R53</f>
        <v>0</v>
      </c>
      <c r="AC53" s="2" t="n">
        <v>0</v>
      </c>
      <c r="AD53" s="2" t="n">
        <f aca="false">O53/R53</f>
        <v>0.194392740809679</v>
      </c>
      <c r="AE53" s="2" t="n">
        <f aca="false">P53/R53</f>
        <v>0.0162866449511401</v>
      </c>
      <c r="AF53" s="2" t="n">
        <f aca="false">Q53/R53</f>
        <v>0</v>
      </c>
    </row>
    <row r="54" customFormat="false" ht="15" hidden="false" customHeight="false" outlineLevel="0" collapsed="false">
      <c r="A54" s="0" t="s">
        <v>73</v>
      </c>
      <c r="B54" s="11" t="n">
        <v>1</v>
      </c>
      <c r="C54" s="4" t="n">
        <v>1</v>
      </c>
      <c r="D54" s="4" t="n">
        <v>0</v>
      </c>
      <c r="E54" s="0" t="n">
        <v>0</v>
      </c>
      <c r="F54" s="0" t="n">
        <v>0.0146</v>
      </c>
      <c r="G54" s="0" t="n">
        <v>0</v>
      </c>
      <c r="H54" s="0" t="n">
        <v>0.0139</v>
      </c>
      <c r="I54" s="0" t="n">
        <v>0</v>
      </c>
      <c r="J54" s="0" t="n">
        <v>0.0355</v>
      </c>
      <c r="K54" s="0" t="n">
        <v>1</v>
      </c>
      <c r="L54" s="0" t="n">
        <v>0.1356</v>
      </c>
      <c r="M54" s="0" t="n">
        <v>0</v>
      </c>
      <c r="N54" s="0" t="n">
        <v>0</v>
      </c>
      <c r="O54" s="0" t="n">
        <v>0.1216</v>
      </c>
      <c r="P54" s="0" t="n">
        <v>0.0112</v>
      </c>
      <c r="Q54" s="0" t="n">
        <v>0</v>
      </c>
      <c r="R54" s="0" t="n">
        <f aca="false">SUM(E54:Q54)</f>
        <v>1.3324</v>
      </c>
      <c r="S54" s="2" t="n">
        <f aca="false">E54/R54</f>
        <v>0</v>
      </c>
      <c r="T54" s="2" t="n">
        <f aca="false">F54/R54</f>
        <v>0.0109576703692585</v>
      </c>
      <c r="U54" s="2" t="n">
        <f aca="false">G54/R54</f>
        <v>0</v>
      </c>
      <c r="V54" s="2" t="n">
        <f aca="false">H54/R54</f>
        <v>0.0104323026118283</v>
      </c>
      <c r="W54" s="2" t="n">
        <f aca="false">I54/R54</f>
        <v>0</v>
      </c>
      <c r="X54" s="2" t="n">
        <f aca="false">J54/R54</f>
        <v>0.0266436505553888</v>
      </c>
      <c r="Y54" s="2" t="n">
        <f aca="false">K54/R54</f>
        <v>0.75052536775743</v>
      </c>
      <c r="Z54" s="2" t="n">
        <f aca="false">L54/R54</f>
        <v>0.101771239867908</v>
      </c>
      <c r="AA54" s="2" t="n">
        <f aca="false">M54/R54</f>
        <v>0</v>
      </c>
      <c r="AB54" s="2" t="n">
        <f aca="false">N54/R54</f>
        <v>0</v>
      </c>
      <c r="AC54" s="2" t="n">
        <v>0</v>
      </c>
      <c r="AD54" s="2" t="n">
        <f aca="false">O54/R54</f>
        <v>0.0912638847193035</v>
      </c>
      <c r="AE54" s="2" t="n">
        <f aca="false">P54/R54</f>
        <v>0.00840588411888322</v>
      </c>
      <c r="AF54" s="2" t="n">
        <f aca="false">Q54/R54</f>
        <v>0</v>
      </c>
    </row>
    <row r="55" customFormat="false" ht="15" hidden="false" customHeight="false" outlineLevel="0" collapsed="false">
      <c r="A55" s="0" t="s">
        <v>74</v>
      </c>
      <c r="B55" s="11" t="n">
        <v>1</v>
      </c>
      <c r="C55" s="4" t="n">
        <v>1</v>
      </c>
      <c r="D55" s="4" t="n">
        <v>0</v>
      </c>
      <c r="E55" s="0" t="n">
        <v>0</v>
      </c>
      <c r="F55" s="0" t="n">
        <v>0.0196</v>
      </c>
      <c r="G55" s="0" t="n">
        <v>0</v>
      </c>
      <c r="H55" s="0" t="n">
        <v>0.1012</v>
      </c>
      <c r="I55" s="0" t="n">
        <v>0</v>
      </c>
      <c r="J55" s="0" t="n">
        <v>0.0273</v>
      </c>
      <c r="K55" s="0" t="n">
        <v>1</v>
      </c>
      <c r="L55" s="0" t="n">
        <v>0</v>
      </c>
      <c r="M55" s="12" t="n">
        <v>0.153637</v>
      </c>
      <c r="N55" s="0" t="n">
        <v>0</v>
      </c>
      <c r="O55" s="0" t="n">
        <v>0.5671</v>
      </c>
      <c r="P55" s="0" t="n">
        <v>0.0567</v>
      </c>
      <c r="Q55" s="0" t="n">
        <v>0</v>
      </c>
      <c r="R55" s="0" t="n">
        <f aca="false">SUM(E55:Q55)</f>
        <v>1.925537</v>
      </c>
      <c r="S55" s="2" t="n">
        <f aca="false">E55/R55</f>
        <v>0</v>
      </c>
      <c r="T55" s="2" t="n">
        <f aca="false">F55/R55</f>
        <v>0.0101789786433603</v>
      </c>
      <c r="U55" s="2" t="n">
        <f aca="false">G55/R55</f>
        <v>0</v>
      </c>
      <c r="V55" s="2" t="n">
        <f aca="false">H55/R55</f>
        <v>0.0525567672810234</v>
      </c>
      <c r="W55" s="2" t="n">
        <f aca="false">I55/R55</f>
        <v>0</v>
      </c>
      <c r="X55" s="2" t="n">
        <f aca="false">J55/R55</f>
        <v>0.0141778631103947</v>
      </c>
      <c r="Y55" s="2" t="n">
        <f aca="false">K55/R55</f>
        <v>0.519335645069401</v>
      </c>
      <c r="Z55" s="2" t="n">
        <f aca="false">L55/R55</f>
        <v>0</v>
      </c>
      <c r="AA55" s="2" t="n">
        <f aca="false">M55/R55</f>
        <v>0.0797891705015276</v>
      </c>
      <c r="AB55" s="2" t="n">
        <f aca="false">N55/R55</f>
        <v>0</v>
      </c>
      <c r="AC55" s="2" t="n">
        <v>0</v>
      </c>
      <c r="AD55" s="2" t="n">
        <f aca="false">O55/R55</f>
        <v>0.294515244318858</v>
      </c>
      <c r="AE55" s="2" t="n">
        <f aca="false">P55/R55</f>
        <v>0.0294463310754351</v>
      </c>
      <c r="AF55" s="2" t="n">
        <f aca="false">Q55/R55</f>
        <v>0</v>
      </c>
    </row>
    <row r="56" customFormat="false" ht="15" hidden="false" customHeight="false" outlineLevel="0" collapsed="false">
      <c r="A56" s="0" t="s">
        <v>75</v>
      </c>
      <c r="B56" s="11" t="n">
        <v>1</v>
      </c>
      <c r="C56" s="4" t="n">
        <v>1</v>
      </c>
      <c r="D56" s="4" t="n">
        <v>0</v>
      </c>
      <c r="E56" s="0" t="n">
        <v>0</v>
      </c>
      <c r="F56" s="0" t="n">
        <v>0.0234</v>
      </c>
      <c r="G56" s="0" t="n">
        <v>0</v>
      </c>
      <c r="H56" s="0" t="n">
        <v>0.0171</v>
      </c>
      <c r="I56" s="0" t="n">
        <v>0</v>
      </c>
      <c r="J56" s="0" t="n">
        <v>0.0261</v>
      </c>
      <c r="K56" s="0" t="n">
        <v>1</v>
      </c>
      <c r="L56" s="0" t="n">
        <v>0</v>
      </c>
      <c r="M56" s="12" t="n">
        <v>0</v>
      </c>
      <c r="N56" s="0" t="n">
        <v>0.161031</v>
      </c>
      <c r="O56" s="0" t="n">
        <v>0.0467</v>
      </c>
      <c r="P56" s="0" t="n">
        <v>0.0264</v>
      </c>
      <c r="Q56" s="0" t="n">
        <v>0</v>
      </c>
      <c r="R56" s="0" t="n">
        <f aca="false">SUM(E56:Q56)</f>
        <v>1.300731</v>
      </c>
      <c r="S56" s="2" t="n">
        <f aca="false">E56/R56</f>
        <v>0</v>
      </c>
      <c r="T56" s="2" t="n">
        <f aca="false">F56/R56</f>
        <v>0.0179898841497589</v>
      </c>
      <c r="U56" s="2" t="n">
        <f aca="false">G56/R56</f>
        <v>0</v>
      </c>
      <c r="V56" s="2" t="n">
        <f aca="false">H56/R56</f>
        <v>0.0131464538017469</v>
      </c>
      <c r="W56" s="2" t="n">
        <f aca="false">I56/R56</f>
        <v>0</v>
      </c>
      <c r="X56" s="2" t="n">
        <f aca="false">J56/R56</f>
        <v>0.0200656400131926</v>
      </c>
      <c r="Y56" s="2" t="n">
        <f aca="false">K56/R56</f>
        <v>0.768798467938413</v>
      </c>
      <c r="Z56" s="2" t="n">
        <f aca="false">L56/R56</f>
        <v>0</v>
      </c>
      <c r="AA56" s="2" t="n">
        <f aca="false">M56/R56</f>
        <v>0</v>
      </c>
      <c r="AB56" s="2" t="n">
        <f aca="false">N56/R56</f>
        <v>0.123800386090591</v>
      </c>
      <c r="AC56" s="2" t="n">
        <v>0</v>
      </c>
      <c r="AD56" s="2" t="n">
        <f aca="false">O56/R56</f>
        <v>0.0359028884527239</v>
      </c>
      <c r="AE56" s="2" t="n">
        <f aca="false">P56/R56</f>
        <v>0.0202962795535741</v>
      </c>
      <c r="AF56" s="2" t="n">
        <f aca="false">Q56/R56</f>
        <v>0</v>
      </c>
    </row>
    <row r="57" customFormat="false" ht="16" hidden="false" customHeight="false" outlineLevel="0" collapsed="false">
      <c r="A57" s="0" t="s">
        <v>76</v>
      </c>
      <c r="B57" s="11" t="n">
        <v>1</v>
      </c>
      <c r="C57" s="4" t="n">
        <v>1</v>
      </c>
      <c r="D57" s="4" t="n">
        <v>0</v>
      </c>
      <c r="E57" s="0" t="n">
        <v>0</v>
      </c>
      <c r="F57" s="0" t="n">
        <v>0.0325</v>
      </c>
      <c r="G57" s="0" t="n">
        <v>0</v>
      </c>
      <c r="H57" s="0" t="n">
        <v>0.0444</v>
      </c>
      <c r="I57" s="0" t="n">
        <v>0</v>
      </c>
      <c r="J57" s="0" t="n">
        <v>0.0976</v>
      </c>
      <c r="K57" s="0" t="n">
        <v>0.9721</v>
      </c>
      <c r="L57" s="0" t="n">
        <v>1</v>
      </c>
      <c r="M57" s="12" t="n">
        <v>0</v>
      </c>
      <c r="N57" s="0" t="n">
        <v>0</v>
      </c>
      <c r="O57" s="0" t="n">
        <v>0.22</v>
      </c>
      <c r="P57" s="0" t="n">
        <v>0.0762</v>
      </c>
      <c r="Q57" s="0" t="n">
        <v>0</v>
      </c>
      <c r="R57" s="0" t="n">
        <f aca="false">SUM(E57:Q57)</f>
        <v>2.4428</v>
      </c>
      <c r="S57" s="2" t="n">
        <f aca="false">E57/R57</f>
        <v>0</v>
      </c>
      <c r="T57" s="2" t="n">
        <f aca="false">F57/R57</f>
        <v>0.0133044047813984</v>
      </c>
      <c r="U57" s="2" t="n">
        <f aca="false">G57/R57</f>
        <v>0</v>
      </c>
      <c r="V57" s="2" t="n">
        <f aca="false">H57/R57</f>
        <v>0.018175863762895</v>
      </c>
      <c r="W57" s="2" t="n">
        <f aca="false">I57/R57</f>
        <v>0</v>
      </c>
      <c r="X57" s="2" t="n">
        <f aca="false">J57/R57</f>
        <v>0.0399541509742918</v>
      </c>
      <c r="Y57" s="2" t="n">
        <f aca="false">K57/R57</f>
        <v>0.39794498116915</v>
      </c>
      <c r="Z57" s="2" t="n">
        <f aca="false">L57/R57</f>
        <v>0.409366300966104</v>
      </c>
      <c r="AA57" s="2" t="n">
        <f aca="false">M57/R57</f>
        <v>0</v>
      </c>
      <c r="AB57" s="2" t="n">
        <f aca="false">N57/R57</f>
        <v>0</v>
      </c>
      <c r="AC57" s="2" t="n">
        <v>0</v>
      </c>
      <c r="AD57" s="2" t="n">
        <f aca="false">O57/R57</f>
        <v>0.090060586212543</v>
      </c>
      <c r="AE57" s="2" t="n">
        <f aca="false">P57/R57</f>
        <v>0.0311937121336172</v>
      </c>
      <c r="AF57" s="2" t="n">
        <f aca="false">Q57/R57</f>
        <v>0</v>
      </c>
    </row>
    <row r="58" s="6" customFormat="true" ht="15" hidden="false" customHeight="false" outlineLevel="0" collapsed="false">
      <c r="A58" s="5" t="s">
        <v>77</v>
      </c>
      <c r="B58" s="11" t="n">
        <v>1</v>
      </c>
      <c r="C58" s="4" t="n">
        <v>1</v>
      </c>
      <c r="D58" s="4" t="n">
        <v>1</v>
      </c>
      <c r="E58" s="6" t="n">
        <v>0</v>
      </c>
      <c r="F58" s="6" t="n">
        <v>0.5559</v>
      </c>
      <c r="G58" s="6" t="n">
        <v>0</v>
      </c>
      <c r="H58" s="6" t="n">
        <v>0.0723</v>
      </c>
      <c r="I58" s="6" t="n">
        <v>0</v>
      </c>
      <c r="J58" s="6" t="n">
        <v>0.4821</v>
      </c>
      <c r="K58" s="6" t="n">
        <v>1</v>
      </c>
      <c r="L58" s="6" t="n">
        <v>0.3932</v>
      </c>
      <c r="M58" s="13" t="n">
        <v>0</v>
      </c>
      <c r="N58" s="6" t="n">
        <v>0</v>
      </c>
      <c r="O58" s="6" t="n">
        <v>0.3573</v>
      </c>
      <c r="P58" s="6" t="n">
        <v>0.0145</v>
      </c>
      <c r="Q58" s="6" t="n">
        <v>0</v>
      </c>
      <c r="R58" s="0" t="n">
        <f aca="false">SUM(E58:Q58)</f>
        <v>2.8753</v>
      </c>
      <c r="S58" s="2" t="n">
        <f aca="false">E58/R58</f>
        <v>0</v>
      </c>
      <c r="T58" s="2" t="n">
        <f aca="false">F58/R58</f>
        <v>0.193336347511564</v>
      </c>
      <c r="U58" s="2" t="n">
        <f aca="false">G58/R58</f>
        <v>0</v>
      </c>
      <c r="V58" s="2" t="n">
        <f aca="false">H58/R58</f>
        <v>0.0251452022397663</v>
      </c>
      <c r="W58" s="2" t="n">
        <f aca="false">I58/R58</f>
        <v>0</v>
      </c>
      <c r="X58" s="2" t="n">
        <f aca="false">J58/R58</f>
        <v>0.167669460578027</v>
      </c>
      <c r="Y58" s="2" t="n">
        <f aca="false">K58/R58</f>
        <v>0.34778979584739</v>
      </c>
      <c r="Z58" s="2" t="n">
        <f aca="false">L58/R58</f>
        <v>0.136750947727194</v>
      </c>
      <c r="AA58" s="2" t="n">
        <f aca="false">M58/R58</f>
        <v>0</v>
      </c>
      <c r="AB58" s="2" t="n">
        <f aca="false">N58/R58</f>
        <v>0</v>
      </c>
      <c r="AC58" s="2" t="n">
        <v>0</v>
      </c>
      <c r="AD58" s="2" t="n">
        <f aca="false">O58/R58</f>
        <v>0.124265294056272</v>
      </c>
      <c r="AE58" s="2" t="n">
        <f aca="false">P58/R58</f>
        <v>0.00504295203978715</v>
      </c>
      <c r="AF58" s="2" t="n">
        <f aca="false">Q58/R58</f>
        <v>0</v>
      </c>
    </row>
    <row r="59" s="8" customFormat="true" ht="15" hidden="false" customHeight="false" outlineLevel="0" collapsed="false">
      <c r="A59" s="7" t="s">
        <v>78</v>
      </c>
      <c r="B59" s="11" t="n">
        <v>1</v>
      </c>
      <c r="C59" s="4" t="n">
        <v>1</v>
      </c>
      <c r="D59" s="4" t="n">
        <v>1</v>
      </c>
      <c r="E59" s="8" t="n">
        <v>0</v>
      </c>
      <c r="F59" s="8" t="n">
        <v>1</v>
      </c>
      <c r="G59" s="8" t="n">
        <v>0</v>
      </c>
      <c r="H59" s="8" t="n">
        <v>0.061</v>
      </c>
      <c r="I59" s="8" t="n">
        <v>0</v>
      </c>
      <c r="J59" s="8" t="n">
        <v>0.4029</v>
      </c>
      <c r="K59" s="8" t="n">
        <v>0.9111</v>
      </c>
      <c r="L59" s="8" t="n">
        <v>0.4033</v>
      </c>
      <c r="M59" s="14" t="n">
        <v>0</v>
      </c>
      <c r="N59" s="8" t="n">
        <v>0</v>
      </c>
      <c r="O59" s="8" t="n">
        <v>0.2874</v>
      </c>
      <c r="P59" s="8" t="n">
        <v>0.0137</v>
      </c>
      <c r="Q59" s="8" t="n">
        <v>0</v>
      </c>
      <c r="R59" s="0" t="n">
        <f aca="false">SUM(E59:Q59)</f>
        <v>3.0794</v>
      </c>
      <c r="S59" s="2" t="n">
        <f aca="false">E59/R59</f>
        <v>0</v>
      </c>
      <c r="T59" s="2" t="n">
        <f aca="false">F59/R59</f>
        <v>0.324738585438722</v>
      </c>
      <c r="U59" s="2" t="n">
        <f aca="false">G59/R59</f>
        <v>0</v>
      </c>
      <c r="V59" s="2" t="n">
        <f aca="false">H59/R59</f>
        <v>0.019809053711762</v>
      </c>
      <c r="W59" s="2" t="n">
        <f aca="false">I59/R59</f>
        <v>0</v>
      </c>
      <c r="X59" s="2" t="n">
        <f aca="false">J59/R59</f>
        <v>0.130837176073261</v>
      </c>
      <c r="Y59" s="2" t="n">
        <f aca="false">K59/R59</f>
        <v>0.295869325193219</v>
      </c>
      <c r="Z59" s="2" t="n">
        <f aca="false">L59/R59</f>
        <v>0.130967071507437</v>
      </c>
      <c r="AA59" s="2" t="n">
        <f aca="false">M59/R59</f>
        <v>0</v>
      </c>
      <c r="AB59" s="2" t="n">
        <f aca="false">N59/R59</f>
        <v>0</v>
      </c>
      <c r="AC59" s="2" t="n">
        <v>0</v>
      </c>
      <c r="AD59" s="2" t="n">
        <f aca="false">O59/R59</f>
        <v>0.0933298694550886</v>
      </c>
      <c r="AE59" s="2" t="n">
        <f aca="false">P59/R59</f>
        <v>0.00444891862051049</v>
      </c>
      <c r="AF59" s="2" t="n">
        <f aca="false">Q59/R59</f>
        <v>0</v>
      </c>
    </row>
    <row r="60" s="8" customFormat="true" ht="15" hidden="false" customHeight="false" outlineLevel="0" collapsed="false">
      <c r="A60" s="7" t="s">
        <v>79</v>
      </c>
      <c r="B60" s="11" t="n">
        <v>1</v>
      </c>
      <c r="C60" s="4" t="n">
        <v>1</v>
      </c>
      <c r="D60" s="4" t="n">
        <v>1</v>
      </c>
      <c r="E60" s="8" t="n">
        <v>0</v>
      </c>
      <c r="F60" s="8" t="n">
        <v>0.5517</v>
      </c>
      <c r="G60" s="8" t="n">
        <v>0</v>
      </c>
      <c r="H60" s="8" t="n">
        <v>0.2831</v>
      </c>
      <c r="I60" s="8" t="n">
        <v>0</v>
      </c>
      <c r="J60" s="8" t="n">
        <v>0.8021</v>
      </c>
      <c r="K60" s="8" t="n">
        <v>1</v>
      </c>
      <c r="L60" s="8" t="n">
        <v>0</v>
      </c>
      <c r="M60" s="14" t="n">
        <v>0</v>
      </c>
      <c r="N60" s="8" t="n">
        <v>0.2299</v>
      </c>
      <c r="O60" s="8" t="n">
        <v>0.2026</v>
      </c>
      <c r="P60" s="8" t="n">
        <v>0.0274</v>
      </c>
      <c r="Q60" s="8" t="n">
        <v>0</v>
      </c>
      <c r="R60" s="0" t="n">
        <f aca="false">SUM(E60:Q60)</f>
        <v>3.0968</v>
      </c>
      <c r="S60" s="2" t="n">
        <f aca="false">E60/R60</f>
        <v>0</v>
      </c>
      <c r="T60" s="2" t="n">
        <f aca="false">F60/R60</f>
        <v>0.178151640402997</v>
      </c>
      <c r="U60" s="2" t="n">
        <f aca="false">G60/R60</f>
        <v>0</v>
      </c>
      <c r="V60" s="2" t="n">
        <f aca="false">H60/R60</f>
        <v>0.0914169465254456</v>
      </c>
      <c r="W60" s="2" t="n">
        <f aca="false">I60/R60</f>
        <v>0</v>
      </c>
      <c r="X60" s="2" t="n">
        <f aca="false">J60/R60</f>
        <v>0.259009299922501</v>
      </c>
      <c r="Y60" s="2" t="n">
        <f aca="false">K60/R60</f>
        <v>0.322913975716869</v>
      </c>
      <c r="Z60" s="2" t="n">
        <f aca="false">L60/R60</f>
        <v>0</v>
      </c>
      <c r="AA60" s="2" t="n">
        <f aca="false">M60/R60</f>
        <v>0</v>
      </c>
      <c r="AB60" s="2" t="n">
        <f aca="false">N60/R60</f>
        <v>0.0742379230173082</v>
      </c>
      <c r="AC60" s="2" t="n">
        <v>0</v>
      </c>
      <c r="AD60" s="2" t="n">
        <f aca="false">O60/R60</f>
        <v>0.0654223714802377</v>
      </c>
      <c r="AE60" s="2" t="n">
        <f aca="false">P60/R60</f>
        <v>0.00884784293464221</v>
      </c>
      <c r="AF60" s="2" t="n">
        <f aca="false">Q60/R60</f>
        <v>0</v>
      </c>
    </row>
    <row r="61" s="8" customFormat="true" ht="15" hidden="false" customHeight="false" outlineLevel="0" collapsed="false">
      <c r="A61" s="7" t="s">
        <v>80</v>
      </c>
      <c r="B61" s="11" t="n">
        <v>1</v>
      </c>
      <c r="C61" s="4" t="n">
        <v>1</v>
      </c>
      <c r="D61" s="4" t="n">
        <v>1</v>
      </c>
      <c r="E61" s="8" t="n">
        <v>0</v>
      </c>
      <c r="F61" s="8" t="n">
        <v>0.0348</v>
      </c>
      <c r="G61" s="8" t="n">
        <v>0</v>
      </c>
      <c r="H61" s="8" t="n">
        <v>0.0575</v>
      </c>
      <c r="I61" s="8" t="n">
        <v>0</v>
      </c>
      <c r="J61" s="8" t="n">
        <v>1</v>
      </c>
      <c r="K61" s="8" t="n">
        <v>0.5407</v>
      </c>
      <c r="L61" s="8" t="n">
        <v>0</v>
      </c>
      <c r="M61" s="14" t="n">
        <v>0</v>
      </c>
      <c r="N61" s="8" t="n">
        <v>0.1975</v>
      </c>
      <c r="O61" s="8" t="n">
        <v>0.3062</v>
      </c>
      <c r="P61" s="8" t="n">
        <v>0.0134</v>
      </c>
      <c r="Q61" s="8" t="n">
        <v>0</v>
      </c>
      <c r="R61" s="0" t="n">
        <f aca="false">SUM(E61:Q61)</f>
        <v>2.1501</v>
      </c>
      <c r="S61" s="2" t="n">
        <f aca="false">E61/R61</f>
        <v>0</v>
      </c>
      <c r="T61" s="2" t="n">
        <f aca="false">F61/R61</f>
        <v>0.0161852937072694</v>
      </c>
      <c r="U61" s="2" t="n">
        <f aca="false">G61/R61</f>
        <v>0</v>
      </c>
      <c r="V61" s="2" t="n">
        <f aca="false">H61/R61</f>
        <v>0.0267429421887354</v>
      </c>
      <c r="W61" s="2" t="n">
        <f aca="false">I61/R61</f>
        <v>0</v>
      </c>
      <c r="X61" s="2" t="n">
        <f aca="false">J61/R61</f>
        <v>0.465094646760616</v>
      </c>
      <c r="Y61" s="2" t="n">
        <f aca="false">K61/R61</f>
        <v>0.251476675503465</v>
      </c>
      <c r="Z61" s="2" t="n">
        <f aca="false">L61/R61</f>
        <v>0</v>
      </c>
      <c r="AA61" s="2" t="n">
        <f aca="false">M61/R61</f>
        <v>0</v>
      </c>
      <c r="AB61" s="2" t="n">
        <f aca="false">N61/R61</f>
        <v>0.0918561927352216</v>
      </c>
      <c r="AC61" s="2" t="n">
        <v>0</v>
      </c>
      <c r="AD61" s="2" t="n">
        <f aca="false">O61/R61</f>
        <v>0.142411980838101</v>
      </c>
      <c r="AE61" s="2" t="n">
        <f aca="false">P61/R61</f>
        <v>0.00623226826659225</v>
      </c>
      <c r="AF61" s="2" t="n">
        <f aca="false">Q61/R61</f>
        <v>0</v>
      </c>
    </row>
    <row r="62" s="8" customFormat="true" ht="15" hidden="false" customHeight="false" outlineLevel="0" collapsed="false">
      <c r="A62" s="7" t="s">
        <v>81</v>
      </c>
      <c r="B62" s="11" t="n">
        <v>1</v>
      </c>
      <c r="C62" s="4" t="n">
        <v>1</v>
      </c>
      <c r="D62" s="4" t="n">
        <v>1</v>
      </c>
      <c r="E62" s="8" t="n">
        <v>0</v>
      </c>
      <c r="F62" s="8" t="n">
        <v>0.0148</v>
      </c>
      <c r="G62" s="8" t="n">
        <v>0</v>
      </c>
      <c r="H62" s="8" t="n">
        <v>0.0328</v>
      </c>
      <c r="I62" s="8" t="n">
        <v>0</v>
      </c>
      <c r="J62" s="8" t="n">
        <v>0.5406</v>
      </c>
      <c r="K62" s="8" t="n">
        <v>1</v>
      </c>
      <c r="L62" s="8" t="n">
        <v>0.1794</v>
      </c>
      <c r="M62" s="14" t="n">
        <v>0</v>
      </c>
      <c r="N62" s="8" t="n">
        <v>0</v>
      </c>
      <c r="O62" s="8" t="n">
        <v>0.3675</v>
      </c>
      <c r="P62" s="8" t="n">
        <v>0.0386</v>
      </c>
      <c r="Q62" s="8" t="n">
        <v>0</v>
      </c>
      <c r="R62" s="0" t="n">
        <f aca="false">SUM(E62:Q62)</f>
        <v>2.1737</v>
      </c>
      <c r="S62" s="2" t="n">
        <f aca="false">E62/R62</f>
        <v>0</v>
      </c>
      <c r="T62" s="2" t="n">
        <f aca="false">F62/R62</f>
        <v>0.00680866724939044</v>
      </c>
      <c r="U62" s="2" t="n">
        <f aca="false">G62/R62</f>
        <v>0</v>
      </c>
      <c r="V62" s="2" t="n">
        <f aca="false">H62/R62</f>
        <v>0.0150894787689194</v>
      </c>
      <c r="W62" s="2" t="n">
        <f aca="false">I62/R62</f>
        <v>0</v>
      </c>
      <c r="X62" s="2" t="n">
        <f aca="false">J62/R62</f>
        <v>0.248700372636518</v>
      </c>
      <c r="Y62" s="2" t="n">
        <f aca="false">K62/R62</f>
        <v>0.460045084418273</v>
      </c>
      <c r="Z62" s="2" t="n">
        <f aca="false">L62/R62</f>
        <v>0.0825320881446382</v>
      </c>
      <c r="AA62" s="2" t="n">
        <f aca="false">M62/R62</f>
        <v>0</v>
      </c>
      <c r="AB62" s="2" t="n">
        <f aca="false">N62/R62</f>
        <v>0</v>
      </c>
      <c r="AC62" s="2" t="n">
        <v>0</v>
      </c>
      <c r="AD62" s="2" t="n">
        <f aca="false">O62/R62</f>
        <v>0.169066568523715</v>
      </c>
      <c r="AE62" s="2" t="n">
        <f aca="false">P62/R62</f>
        <v>0.0177577402585453</v>
      </c>
      <c r="AF62" s="2" t="n">
        <f aca="false">Q62/R62</f>
        <v>0</v>
      </c>
    </row>
    <row r="63" s="8" customFormat="true" ht="15" hidden="false" customHeight="false" outlineLevel="0" collapsed="false">
      <c r="A63" s="7" t="s">
        <v>82</v>
      </c>
      <c r="B63" s="11" t="n">
        <v>1</v>
      </c>
      <c r="C63" s="4" t="n">
        <v>1</v>
      </c>
      <c r="D63" s="4" t="n">
        <v>1</v>
      </c>
      <c r="E63" s="8" t="n">
        <v>0</v>
      </c>
      <c r="F63" s="8" t="n">
        <v>0.0349</v>
      </c>
      <c r="G63" s="8" t="n">
        <v>0</v>
      </c>
      <c r="H63" s="8" t="n">
        <v>0.0658</v>
      </c>
      <c r="I63" s="8" t="n">
        <v>0</v>
      </c>
      <c r="J63" s="8" t="n">
        <v>0.8562</v>
      </c>
      <c r="K63" s="8" t="n">
        <v>1</v>
      </c>
      <c r="L63" s="8" t="n">
        <v>0.1467</v>
      </c>
      <c r="M63" s="14" t="n">
        <v>0</v>
      </c>
      <c r="N63" s="8" t="n">
        <v>0</v>
      </c>
      <c r="O63" s="8" t="n">
        <v>0.3938</v>
      </c>
      <c r="P63" s="8" t="n">
        <v>0.0199</v>
      </c>
      <c r="Q63" s="8" t="n">
        <v>0</v>
      </c>
      <c r="R63" s="0" t="n">
        <f aca="false">SUM(E63:Q63)</f>
        <v>2.5173</v>
      </c>
      <c r="S63" s="2" t="n">
        <f aca="false">E63/R63</f>
        <v>0</v>
      </c>
      <c r="T63" s="2" t="n">
        <f aca="false">F63/R63</f>
        <v>0.0138640606999563</v>
      </c>
      <c r="U63" s="2" t="n">
        <f aca="false">G63/R63</f>
        <v>0</v>
      </c>
      <c r="V63" s="2" t="n">
        <f aca="false">H63/R63</f>
        <v>0.0261391173082271</v>
      </c>
      <c r="W63" s="2" t="n">
        <f aca="false">I63/R63</f>
        <v>0</v>
      </c>
      <c r="X63" s="2" t="n">
        <f aca="false">J63/R63</f>
        <v>0.340126325825289</v>
      </c>
      <c r="Y63" s="2" t="n">
        <f aca="false">K63/R63</f>
        <v>0.397251022921384</v>
      </c>
      <c r="Z63" s="2" t="n">
        <f aca="false">L63/R63</f>
        <v>0.058276725062567</v>
      </c>
      <c r="AA63" s="2" t="n">
        <f aca="false">M63/R63</f>
        <v>0</v>
      </c>
      <c r="AB63" s="2" t="n">
        <f aca="false">N63/R63</f>
        <v>0</v>
      </c>
      <c r="AC63" s="2" t="n">
        <v>0</v>
      </c>
      <c r="AD63" s="2" t="n">
        <f aca="false">O63/R63</f>
        <v>0.156437452826441</v>
      </c>
      <c r="AE63" s="2" t="n">
        <f aca="false">P63/R63</f>
        <v>0.00790529535613554</v>
      </c>
      <c r="AF63" s="2" t="n">
        <f aca="false">Q63/R63</f>
        <v>0</v>
      </c>
    </row>
    <row r="64" s="8" customFormat="true" ht="15" hidden="false" customHeight="false" outlineLevel="0" collapsed="false">
      <c r="A64" s="7" t="s">
        <v>83</v>
      </c>
      <c r="B64" s="11" t="n">
        <v>1</v>
      </c>
      <c r="C64" s="4" t="n">
        <v>1</v>
      </c>
      <c r="D64" s="4" t="n">
        <v>1</v>
      </c>
      <c r="E64" s="8" t="n">
        <v>0</v>
      </c>
      <c r="F64" s="8" t="n">
        <v>0.4045</v>
      </c>
      <c r="G64" s="8" t="n">
        <v>0</v>
      </c>
      <c r="H64" s="8" t="n">
        <v>0.28</v>
      </c>
      <c r="I64" s="8" t="n">
        <v>0</v>
      </c>
      <c r="J64" s="8" t="n">
        <v>0.7311</v>
      </c>
      <c r="K64" s="8" t="n">
        <v>1</v>
      </c>
      <c r="L64" s="8" t="n">
        <v>0</v>
      </c>
      <c r="M64" s="12" t="n">
        <v>0.158266</v>
      </c>
      <c r="N64" s="8" t="n">
        <v>0</v>
      </c>
      <c r="O64" s="8" t="n">
        <v>0.7395</v>
      </c>
      <c r="P64" s="8" t="n">
        <v>0.1115</v>
      </c>
      <c r="Q64" s="8" t="n">
        <v>0</v>
      </c>
      <c r="R64" s="0" t="n">
        <f aca="false">SUM(E64:Q64)</f>
        <v>3.424866</v>
      </c>
      <c r="S64" s="2" t="n">
        <f aca="false">E64/R64</f>
        <v>0</v>
      </c>
      <c r="T64" s="2" t="n">
        <f aca="false">F64/R64</f>
        <v>0.118106810602225</v>
      </c>
      <c r="U64" s="2" t="n">
        <f aca="false">G64/R64</f>
        <v>0</v>
      </c>
      <c r="V64" s="2" t="n">
        <f aca="false">H64/R64</f>
        <v>0.0817550234082151</v>
      </c>
      <c r="W64" s="2" t="n">
        <f aca="false">I64/R64</f>
        <v>0</v>
      </c>
      <c r="X64" s="2" t="n">
        <f aca="false">J64/R64</f>
        <v>0.213468205763379</v>
      </c>
      <c r="Y64" s="2" t="n">
        <f aca="false">K64/R64</f>
        <v>0.291982226457911</v>
      </c>
      <c r="Z64" s="2" t="n">
        <f aca="false">L64/R64</f>
        <v>0</v>
      </c>
      <c r="AA64" s="2" t="n">
        <f aca="false">M64/R64</f>
        <v>0.0462108590525878</v>
      </c>
      <c r="AB64" s="2" t="n">
        <f aca="false">N64/R64</f>
        <v>0</v>
      </c>
      <c r="AC64" s="2" t="n">
        <v>0</v>
      </c>
      <c r="AD64" s="2" t="n">
        <f aca="false">O64/R64</f>
        <v>0.215920856465625</v>
      </c>
      <c r="AE64" s="2" t="n">
        <f aca="false">P64/R64</f>
        <v>0.0325560182500571</v>
      </c>
      <c r="AF64" s="2" t="n">
        <f aca="false">Q64/R64</f>
        <v>0</v>
      </c>
    </row>
    <row r="65" s="8" customFormat="true" ht="15" hidden="false" customHeight="false" outlineLevel="0" collapsed="false">
      <c r="A65" s="7" t="s">
        <v>84</v>
      </c>
      <c r="B65" s="11" t="n">
        <v>1</v>
      </c>
      <c r="C65" s="4" t="n">
        <v>1</v>
      </c>
      <c r="D65" s="4" t="n">
        <v>1</v>
      </c>
      <c r="E65" s="8" t="n">
        <v>0</v>
      </c>
      <c r="F65" s="8" t="n">
        <v>0.2413</v>
      </c>
      <c r="G65" s="8" t="n">
        <v>0</v>
      </c>
      <c r="H65" s="8" t="n">
        <v>0.078</v>
      </c>
      <c r="I65" s="8" t="n">
        <v>0</v>
      </c>
      <c r="J65" s="8" t="n">
        <v>0.533</v>
      </c>
      <c r="K65" s="8" t="n">
        <v>1</v>
      </c>
      <c r="L65" s="8" t="n">
        <v>0</v>
      </c>
      <c r="M65" s="12" t="n">
        <v>0.143756</v>
      </c>
      <c r="N65" s="8" t="n">
        <v>0</v>
      </c>
      <c r="O65" s="8" t="n">
        <v>0.1542</v>
      </c>
      <c r="P65" s="8" t="n">
        <v>0.0234</v>
      </c>
      <c r="Q65" s="8" t="n">
        <v>0</v>
      </c>
      <c r="R65" s="0" t="n">
        <f aca="false">SUM(E65:Q65)</f>
        <v>2.173656</v>
      </c>
      <c r="S65" s="2" t="n">
        <f aca="false">E65/R65</f>
        <v>0</v>
      </c>
      <c r="T65" s="2" t="n">
        <f aca="false">F65/R65</f>
        <v>0.111011125955533</v>
      </c>
      <c r="U65" s="2" t="n">
        <f aca="false">G65/R65</f>
        <v>0</v>
      </c>
      <c r="V65" s="2" t="n">
        <f aca="false">H65/R65</f>
        <v>0.0358842429528868</v>
      </c>
      <c r="W65" s="2" t="n">
        <f aca="false">I65/R65</f>
        <v>0</v>
      </c>
      <c r="X65" s="2" t="n">
        <f aca="false">J65/R65</f>
        <v>0.245208993511393</v>
      </c>
      <c r="Y65" s="2" t="n">
        <f aca="false">K65/R65</f>
        <v>0.460054396831881</v>
      </c>
      <c r="Z65" s="2" t="n">
        <f aca="false">L65/R65</f>
        <v>0</v>
      </c>
      <c r="AA65" s="2" t="n">
        <f aca="false">M65/R65</f>
        <v>0.0661355798709639</v>
      </c>
      <c r="AB65" s="2" t="n">
        <f aca="false">N65/R65</f>
        <v>0</v>
      </c>
      <c r="AC65" s="2" t="n">
        <v>0</v>
      </c>
      <c r="AD65" s="2" t="n">
        <f aca="false">O65/R65</f>
        <v>0.0709403879914761</v>
      </c>
      <c r="AE65" s="2" t="n">
        <f aca="false">P65/R65</f>
        <v>0.010765272885866</v>
      </c>
      <c r="AF65" s="2" t="n">
        <f aca="false">Q65/R65</f>
        <v>0</v>
      </c>
    </row>
    <row r="66" s="8" customFormat="true" ht="15" hidden="false" customHeight="false" outlineLevel="0" collapsed="false">
      <c r="A66" s="7" t="s">
        <v>85</v>
      </c>
      <c r="B66" s="11" t="n">
        <v>1</v>
      </c>
      <c r="C66" s="4" t="n">
        <v>1</v>
      </c>
      <c r="D66" s="4" t="n">
        <v>1</v>
      </c>
      <c r="E66" s="8" t="n">
        <v>0</v>
      </c>
      <c r="F66" s="8" t="n">
        <v>0.1186</v>
      </c>
      <c r="G66" s="8" t="n">
        <v>0</v>
      </c>
      <c r="H66" s="8" t="n">
        <v>0.0247</v>
      </c>
      <c r="I66" s="8" t="n">
        <v>0</v>
      </c>
      <c r="J66" s="8" t="n">
        <v>0.4504</v>
      </c>
      <c r="K66" s="8" t="n">
        <v>1</v>
      </c>
      <c r="L66" s="8" t="n">
        <v>0</v>
      </c>
      <c r="M66" s="12" t="n">
        <v>0.150587</v>
      </c>
      <c r="N66" s="8" t="n">
        <v>0</v>
      </c>
      <c r="O66" s="8" t="n">
        <v>0.154</v>
      </c>
      <c r="P66" s="8" t="n">
        <v>0.016</v>
      </c>
      <c r="Q66" s="8" t="n">
        <v>0</v>
      </c>
      <c r="R66" s="0" t="n">
        <f aca="false">SUM(E66:Q66)</f>
        <v>1.914287</v>
      </c>
      <c r="S66" s="2" t="n">
        <f aca="false">E66/R66</f>
        <v>0</v>
      </c>
      <c r="T66" s="2" t="n">
        <f aca="false">F66/R66</f>
        <v>0.0619551822689074</v>
      </c>
      <c r="U66" s="2" t="n">
        <f aca="false">G66/R66</f>
        <v>0</v>
      </c>
      <c r="V66" s="2" t="n">
        <f aca="false">H66/R66</f>
        <v>0.0129029764084487</v>
      </c>
      <c r="W66" s="2" t="n">
        <f aca="false">I66/R66</f>
        <v>0</v>
      </c>
      <c r="X66" s="2" t="n">
        <f aca="false">J66/R66</f>
        <v>0.235283424063372</v>
      </c>
      <c r="Y66" s="2" t="n">
        <f aca="false">K66/R66</f>
        <v>0.522387708844076</v>
      </c>
      <c r="Z66" s="2" t="n">
        <f aca="false">L66/R66</f>
        <v>0</v>
      </c>
      <c r="AA66" s="2" t="n">
        <f aca="false">M66/R66</f>
        <v>0.0786647979117029</v>
      </c>
      <c r="AB66" s="2" t="n">
        <f aca="false">N66/R66</f>
        <v>0</v>
      </c>
      <c r="AC66" s="2" t="n">
        <v>0</v>
      </c>
      <c r="AD66" s="2" t="n">
        <f aca="false">O66/R66</f>
        <v>0.0804477071619877</v>
      </c>
      <c r="AE66" s="2" t="n">
        <f aca="false">P66/R66</f>
        <v>0.00835820334150522</v>
      </c>
      <c r="AF66" s="2" t="n">
        <f aca="false">Q66/R66</f>
        <v>0</v>
      </c>
    </row>
    <row r="67" s="8" customFormat="true" ht="15" hidden="false" customHeight="false" outlineLevel="0" collapsed="false">
      <c r="A67" s="7" t="s">
        <v>86</v>
      </c>
      <c r="B67" s="11" t="n">
        <v>1</v>
      </c>
      <c r="C67" s="4" t="n">
        <v>1</v>
      </c>
      <c r="D67" s="4" t="n">
        <v>1</v>
      </c>
      <c r="E67" s="8" t="n">
        <v>0</v>
      </c>
      <c r="F67" s="8" t="n">
        <v>0.0438</v>
      </c>
      <c r="G67" s="8" t="n">
        <v>0</v>
      </c>
      <c r="H67" s="8" t="n">
        <v>0.0201</v>
      </c>
      <c r="I67" s="8" t="n">
        <v>0.0401</v>
      </c>
      <c r="J67" s="8" t="n">
        <v>0</v>
      </c>
      <c r="K67" s="8" t="n">
        <v>1</v>
      </c>
      <c r="L67" s="8" t="n">
        <v>0.7501</v>
      </c>
      <c r="M67" s="14" t="n">
        <v>0</v>
      </c>
      <c r="N67" s="8" t="n">
        <v>0</v>
      </c>
      <c r="O67" s="8" t="n">
        <v>0.0186</v>
      </c>
      <c r="P67" s="8" t="n">
        <v>0.1675</v>
      </c>
      <c r="Q67" s="8" t="n">
        <v>0</v>
      </c>
      <c r="R67" s="0" t="n">
        <f aca="false">SUM(E67:Q67)</f>
        <v>2.0402</v>
      </c>
      <c r="S67" s="2" t="n">
        <f aca="false">E67/R67</f>
        <v>0</v>
      </c>
      <c r="T67" s="2" t="n">
        <f aca="false">F67/R67</f>
        <v>0.0214684834820116</v>
      </c>
      <c r="U67" s="2" t="n">
        <f aca="false">G67/R67</f>
        <v>0</v>
      </c>
      <c r="V67" s="2" t="n">
        <f aca="false">H67/R67</f>
        <v>0.00985197529653955</v>
      </c>
      <c r="W67" s="2" t="n">
        <f aca="false">I67/R67</f>
        <v>0.0196549357906088</v>
      </c>
      <c r="X67" s="2" t="n">
        <f aca="false">J67/R67</f>
        <v>0</v>
      </c>
      <c r="Y67" s="2" t="n">
        <f aca="false">K67/R67</f>
        <v>0.49014802470346</v>
      </c>
      <c r="Z67" s="2" t="n">
        <f aca="false">L67/R67</f>
        <v>0.367660033330066</v>
      </c>
      <c r="AA67" s="2" t="n">
        <f aca="false">M67/R67</f>
        <v>0</v>
      </c>
      <c r="AB67" s="2" t="n">
        <f aca="false">N67/R67</f>
        <v>0</v>
      </c>
      <c r="AC67" s="2" t="n">
        <v>0</v>
      </c>
      <c r="AD67" s="2" t="n">
        <f aca="false">O67/R67</f>
        <v>0.00911675325948436</v>
      </c>
      <c r="AE67" s="2" t="n">
        <f aca="false">P67/R67</f>
        <v>0.0820997941378296</v>
      </c>
      <c r="AF67" s="2" t="n">
        <f aca="false">Q67/R67</f>
        <v>0</v>
      </c>
    </row>
    <row r="68" s="8" customFormat="true" ht="15" hidden="false" customHeight="false" outlineLevel="0" collapsed="false">
      <c r="A68" s="7" t="s">
        <v>87</v>
      </c>
      <c r="B68" s="11" t="n">
        <v>1</v>
      </c>
      <c r="C68" s="4" t="n">
        <v>1</v>
      </c>
      <c r="D68" s="4" t="n">
        <v>1</v>
      </c>
      <c r="E68" s="8" t="n">
        <v>0</v>
      </c>
      <c r="F68" s="8" t="n">
        <v>0.0196</v>
      </c>
      <c r="G68" s="8" t="n">
        <v>0</v>
      </c>
      <c r="H68" s="8" t="n">
        <v>0.0236</v>
      </c>
      <c r="I68" s="8" t="n">
        <v>0.0238</v>
      </c>
      <c r="J68" s="8" t="n">
        <v>0</v>
      </c>
      <c r="K68" s="8" t="n">
        <v>1</v>
      </c>
      <c r="L68" s="8" t="n">
        <v>0</v>
      </c>
      <c r="M68" s="12" t="n">
        <v>0.168283</v>
      </c>
      <c r="N68" s="8" t="n">
        <v>0</v>
      </c>
      <c r="O68" s="8" t="n">
        <v>0.0081</v>
      </c>
      <c r="P68" s="8" t="n">
        <v>0.3029</v>
      </c>
      <c r="Q68" s="8" t="n">
        <v>0</v>
      </c>
      <c r="R68" s="0" t="n">
        <f aca="false">SUM(E68:Q68)</f>
        <v>1.546283</v>
      </c>
      <c r="S68" s="2" t="n">
        <f aca="false">E68/R68</f>
        <v>0</v>
      </c>
      <c r="T68" s="2" t="n">
        <f aca="false">F68/R68</f>
        <v>0.0126755580964157</v>
      </c>
      <c r="U68" s="2" t="n">
        <f aca="false">G68/R68</f>
        <v>0</v>
      </c>
      <c r="V68" s="2" t="n">
        <f aca="false">H68/R68</f>
        <v>0.015262406687521</v>
      </c>
      <c r="W68" s="2" t="n">
        <f aca="false">I68/R68</f>
        <v>0.0153917491170762</v>
      </c>
      <c r="X68" s="2" t="n">
        <f aca="false">J68/R68</f>
        <v>0</v>
      </c>
      <c r="Y68" s="2" t="n">
        <f aca="false">K68/R68</f>
        <v>0.646712147776313</v>
      </c>
      <c r="Z68" s="2" t="n">
        <f aca="false">L68/R68</f>
        <v>0</v>
      </c>
      <c r="AA68" s="2" t="n">
        <f aca="false">M68/R68</f>
        <v>0.108830660364241</v>
      </c>
      <c r="AB68" s="2" t="n">
        <f aca="false">N68/R68</f>
        <v>0</v>
      </c>
      <c r="AC68" s="2" t="n">
        <v>0</v>
      </c>
      <c r="AD68" s="2" t="n">
        <f aca="false">O68/R68</f>
        <v>0.00523836839698813</v>
      </c>
      <c r="AE68" s="2" t="n">
        <f aca="false">P68/R68</f>
        <v>0.195889109561445</v>
      </c>
      <c r="AF68" s="2" t="n">
        <f aca="false">Q68/R68</f>
        <v>0</v>
      </c>
    </row>
    <row r="69" s="8" customFormat="true" ht="15" hidden="false" customHeight="false" outlineLevel="0" collapsed="false">
      <c r="A69" s="7" t="s">
        <v>88</v>
      </c>
      <c r="B69" s="11" t="n">
        <v>1</v>
      </c>
      <c r="C69" s="4" t="n">
        <v>1</v>
      </c>
      <c r="D69" s="4" t="n">
        <v>1</v>
      </c>
      <c r="E69" s="8" t="n">
        <v>0</v>
      </c>
      <c r="F69" s="8" t="n">
        <v>0.016</v>
      </c>
      <c r="G69" s="8" t="n">
        <v>0</v>
      </c>
      <c r="H69" s="8" t="n">
        <v>0.0125</v>
      </c>
      <c r="I69" s="8" t="n">
        <v>0.0091</v>
      </c>
      <c r="J69" s="8" t="n">
        <v>0</v>
      </c>
      <c r="K69" s="8" t="n">
        <v>1</v>
      </c>
      <c r="L69" s="8" t="n">
        <v>0.3931</v>
      </c>
      <c r="M69" s="14" t="n">
        <v>0</v>
      </c>
      <c r="N69" s="8" t="n">
        <v>0</v>
      </c>
      <c r="O69" s="8" t="n">
        <v>0.0039</v>
      </c>
      <c r="P69" s="8" t="n">
        <v>0.3611</v>
      </c>
      <c r="Q69" s="8" t="n">
        <v>0</v>
      </c>
      <c r="R69" s="0" t="n">
        <f aca="false">SUM(E69:Q69)</f>
        <v>1.7957</v>
      </c>
      <c r="S69" s="2" t="n">
        <f aca="false">E69/R69</f>
        <v>0</v>
      </c>
      <c r="T69" s="2" t="n">
        <f aca="false">F69/R69</f>
        <v>0.00891017430528485</v>
      </c>
      <c r="U69" s="2" t="n">
        <f aca="false">G69/R69</f>
        <v>0</v>
      </c>
      <c r="V69" s="2" t="n">
        <f aca="false">H69/R69</f>
        <v>0.00696107367600379</v>
      </c>
      <c r="W69" s="2" t="n">
        <f aca="false">I69/R69</f>
        <v>0.00506766163613076</v>
      </c>
      <c r="X69" s="2" t="n">
        <f aca="false">J69/R69</f>
        <v>0</v>
      </c>
      <c r="Y69" s="2" t="n">
        <f aca="false">K69/R69</f>
        <v>0.556885894080303</v>
      </c>
      <c r="Z69" s="2" t="n">
        <f aca="false">L69/R69</f>
        <v>0.218911844962967</v>
      </c>
      <c r="AA69" s="2" t="n">
        <f aca="false">M69/R69</f>
        <v>0</v>
      </c>
      <c r="AB69" s="2" t="n">
        <f aca="false">N69/R69</f>
        <v>0</v>
      </c>
      <c r="AC69" s="2" t="n">
        <v>0</v>
      </c>
      <c r="AD69" s="2" t="n">
        <f aca="false">O69/R69</f>
        <v>0.00217185498691318</v>
      </c>
      <c r="AE69" s="2" t="n">
        <f aca="false">P69/R69</f>
        <v>0.201091496352397</v>
      </c>
      <c r="AF69" s="2" t="n">
        <f aca="false">Q69/R69</f>
        <v>0</v>
      </c>
    </row>
    <row r="70" s="10" customFormat="true" ht="16" hidden="false" customHeight="false" outlineLevel="0" collapsed="false">
      <c r="A70" s="9" t="s">
        <v>89</v>
      </c>
      <c r="B70" s="11" t="n">
        <v>1</v>
      </c>
      <c r="C70" s="4" t="n">
        <v>1</v>
      </c>
      <c r="D70" s="4" t="n">
        <v>1</v>
      </c>
      <c r="E70" s="10" t="n">
        <v>0</v>
      </c>
      <c r="F70" s="10" t="n">
        <v>0.007</v>
      </c>
      <c r="G70" s="10" t="n">
        <v>0</v>
      </c>
      <c r="H70" s="10" t="n">
        <v>0.0089</v>
      </c>
      <c r="I70" s="10" t="n">
        <v>0.0231</v>
      </c>
      <c r="J70" s="10" t="n">
        <v>0</v>
      </c>
      <c r="K70" s="10" t="n">
        <v>1</v>
      </c>
      <c r="L70" s="10" t="n">
        <v>0.4114</v>
      </c>
      <c r="M70" s="15" t="n">
        <v>0</v>
      </c>
      <c r="N70" s="10" t="n">
        <v>0</v>
      </c>
      <c r="O70" s="10" t="n">
        <v>0.004</v>
      </c>
      <c r="P70" s="10" t="n">
        <v>0.2808</v>
      </c>
      <c r="Q70" s="10" t="n">
        <v>0</v>
      </c>
      <c r="R70" s="0" t="n">
        <f aca="false">SUM(E70:Q70)</f>
        <v>1.7352</v>
      </c>
      <c r="S70" s="2" t="n">
        <f aca="false">E70/R70</f>
        <v>0</v>
      </c>
      <c r="T70" s="2" t="n">
        <f aca="false">F70/R70</f>
        <v>0.00403411710465652</v>
      </c>
      <c r="U70" s="2" t="n">
        <f aca="false">G70/R70</f>
        <v>0</v>
      </c>
      <c r="V70" s="2" t="n">
        <f aca="false">H70/R70</f>
        <v>0.00512909174734901</v>
      </c>
      <c r="W70" s="2" t="n">
        <f aca="false">I70/R70</f>
        <v>0.0133125864453665</v>
      </c>
      <c r="X70" s="2" t="n">
        <f aca="false">J70/R70</f>
        <v>0</v>
      </c>
      <c r="Y70" s="2" t="n">
        <f aca="false">K70/R70</f>
        <v>0.576302443522361</v>
      </c>
      <c r="Z70" s="2" t="n">
        <f aca="false">L70/R70</f>
        <v>0.237090825265099</v>
      </c>
      <c r="AA70" s="2" t="n">
        <f aca="false">M70/R70</f>
        <v>0</v>
      </c>
      <c r="AB70" s="2" t="n">
        <f aca="false">N70/R70</f>
        <v>0</v>
      </c>
      <c r="AC70" s="2" t="n">
        <v>0</v>
      </c>
      <c r="AD70" s="2" t="n">
        <f aca="false">O70/R70</f>
        <v>0.00230520977408944</v>
      </c>
      <c r="AE70" s="2" t="n">
        <f aca="false">P70/R70</f>
        <v>0.161825726141079</v>
      </c>
      <c r="AF70" s="2" t="n">
        <f aca="false">Q70/R70</f>
        <v>0</v>
      </c>
    </row>
    <row r="71" customFormat="false" ht="15" hidden="false" customHeight="false" outlineLevel="0" collapsed="false">
      <c r="A71" s="0" t="s">
        <v>90</v>
      </c>
      <c r="B71" s="3" t="n">
        <v>0</v>
      </c>
      <c r="C71" s="4" t="n">
        <v>0</v>
      </c>
      <c r="D71" s="4" t="n">
        <v>0</v>
      </c>
      <c r="E71" s="0" t="n">
        <v>0.0382356</v>
      </c>
      <c r="F71" s="0" t="n">
        <v>0</v>
      </c>
      <c r="G71" s="0" t="n">
        <v>0</v>
      </c>
      <c r="H71" s="0" t="n">
        <v>0</v>
      </c>
      <c r="I71" s="0" t="n">
        <v>0.0284</v>
      </c>
      <c r="J71" s="0" t="n">
        <v>0</v>
      </c>
      <c r="K71" s="0" t="n">
        <v>0.8399</v>
      </c>
      <c r="L71" s="0" t="n">
        <v>0</v>
      </c>
      <c r="M71" s="12" t="n">
        <v>0.0967063</v>
      </c>
      <c r="N71" s="0" t="n">
        <v>0</v>
      </c>
      <c r="O71" s="0" t="n">
        <v>0</v>
      </c>
      <c r="P71" s="0" t="n">
        <v>1</v>
      </c>
      <c r="Q71" s="0" t="n">
        <v>0.0514</v>
      </c>
      <c r="R71" s="0" t="n">
        <f aca="false">SUM(E71:Q71)</f>
        <v>2.0546419</v>
      </c>
      <c r="S71" s="2" t="n">
        <f aca="false">E71/R71</f>
        <v>0.0186093742174731</v>
      </c>
      <c r="T71" s="2" t="n">
        <f aca="false">F71/R71</f>
        <v>0</v>
      </c>
      <c r="U71" s="2" t="n">
        <f aca="false">G71/R71</f>
        <v>0</v>
      </c>
      <c r="V71" s="2" t="n">
        <f aca="false">H71/R71</f>
        <v>0</v>
      </c>
      <c r="W71" s="2" t="n">
        <f aca="false">I71/R71</f>
        <v>0.0138223599937293</v>
      </c>
      <c r="X71" s="2" t="n">
        <f aca="false">J71/R71</f>
        <v>0</v>
      </c>
      <c r="Y71" s="2" t="n">
        <f aca="false">K71/R71</f>
        <v>0.408781695730044</v>
      </c>
      <c r="Z71" s="2" t="n">
        <f aca="false">L71/R71</f>
        <v>0</v>
      </c>
      <c r="AA71" s="2" t="n">
        <f aca="false">M71/R71</f>
        <v>0.0470672286007601</v>
      </c>
      <c r="AB71" s="2" t="n">
        <f aca="false">N71/R71</f>
        <v>0</v>
      </c>
      <c r="AC71" s="2" t="n">
        <v>0</v>
      </c>
      <c r="AD71" s="2" t="n">
        <f aca="false">O71/R71</f>
        <v>0</v>
      </c>
      <c r="AE71" s="2" t="n">
        <f aca="false">P71/R71</f>
        <v>0.48670281668061</v>
      </c>
      <c r="AF71" s="2" t="n">
        <f aca="false">Q71/R71</f>
        <v>0.0250165247773834</v>
      </c>
    </row>
    <row r="72" customFormat="false" ht="15" hidden="false" customHeight="false" outlineLevel="0" collapsed="false">
      <c r="A72" s="0" t="s">
        <v>91</v>
      </c>
      <c r="B72" s="3" t="n">
        <v>0</v>
      </c>
      <c r="C72" s="4" t="n">
        <v>0</v>
      </c>
      <c r="D72" s="4" t="n">
        <v>0</v>
      </c>
      <c r="E72" s="0" t="n">
        <v>0.113691</v>
      </c>
      <c r="F72" s="0" t="n">
        <v>0</v>
      </c>
      <c r="G72" s="0" t="n">
        <v>0</v>
      </c>
      <c r="H72" s="0" t="n">
        <v>0</v>
      </c>
      <c r="I72" s="0" t="n">
        <v>0.4126</v>
      </c>
      <c r="J72" s="0" t="n">
        <v>0</v>
      </c>
      <c r="K72" s="0" t="n">
        <v>0.9644</v>
      </c>
      <c r="L72" s="0" t="n">
        <v>0</v>
      </c>
      <c r="M72" s="12" t="n">
        <v>0.20293</v>
      </c>
      <c r="N72" s="0" t="n">
        <v>0</v>
      </c>
      <c r="O72" s="0" t="n">
        <v>0</v>
      </c>
      <c r="P72" s="0" t="n">
        <v>1</v>
      </c>
      <c r="Q72" s="0" t="n">
        <v>0.1103</v>
      </c>
      <c r="R72" s="0" t="n">
        <f aca="false">SUM(E72:Q72)</f>
        <v>2.803921</v>
      </c>
      <c r="S72" s="2" t="n">
        <f aca="false">E72/R72</f>
        <v>0.0405471480829881</v>
      </c>
      <c r="T72" s="2" t="n">
        <f aca="false">F72/R72</f>
        <v>0</v>
      </c>
      <c r="U72" s="2" t="n">
        <f aca="false">G72/R72</f>
        <v>0</v>
      </c>
      <c r="V72" s="2" t="n">
        <f aca="false">H72/R72</f>
        <v>0</v>
      </c>
      <c r="W72" s="2" t="n">
        <f aca="false">I72/R72</f>
        <v>0.147151078792876</v>
      </c>
      <c r="X72" s="2" t="n">
        <f aca="false">J72/R72</f>
        <v>0</v>
      </c>
      <c r="Y72" s="2" t="n">
        <f aca="false">K72/R72</f>
        <v>0.343946922898327</v>
      </c>
      <c r="Z72" s="2" t="n">
        <f aca="false">L72/R72</f>
        <v>0</v>
      </c>
      <c r="AA72" s="2" t="n">
        <f aca="false">M72/R72</f>
        <v>0.0723736510408104</v>
      </c>
      <c r="AB72" s="2" t="n">
        <f aca="false">N72/R72</f>
        <v>0</v>
      </c>
      <c r="AC72" s="2" t="n">
        <v>0</v>
      </c>
      <c r="AD72" s="2" t="n">
        <f aca="false">O72/R72</f>
        <v>0</v>
      </c>
      <c r="AE72" s="2" t="n">
        <f aca="false">P72/R72</f>
        <v>0.356643428969646</v>
      </c>
      <c r="AF72" s="2" t="n">
        <f aca="false">Q72/R72</f>
        <v>0.039337770215352</v>
      </c>
    </row>
    <row r="73" customFormat="false" ht="15" hidden="false" customHeight="false" outlineLevel="0" collapsed="false">
      <c r="A73" s="0" t="s">
        <v>92</v>
      </c>
      <c r="B73" s="3" t="n">
        <v>0</v>
      </c>
      <c r="C73" s="4" t="n">
        <v>0</v>
      </c>
      <c r="D73" s="4" t="n">
        <v>0</v>
      </c>
      <c r="E73" s="0" t="n">
        <v>0.0336122</v>
      </c>
      <c r="F73" s="0" t="n">
        <v>0</v>
      </c>
      <c r="G73" s="0" t="n">
        <v>0</v>
      </c>
      <c r="H73" s="0" t="n">
        <v>0</v>
      </c>
      <c r="I73" s="0" t="n">
        <v>0.0284</v>
      </c>
      <c r="J73" s="0" t="n">
        <v>0</v>
      </c>
      <c r="K73" s="0" t="n">
        <v>1</v>
      </c>
      <c r="L73" s="0" t="n">
        <v>0</v>
      </c>
      <c r="M73" s="12" t="n">
        <v>0.0923276</v>
      </c>
      <c r="N73" s="0" t="n">
        <v>0</v>
      </c>
      <c r="O73" s="0" t="n">
        <v>0</v>
      </c>
      <c r="P73" s="0" t="n">
        <v>0.6502</v>
      </c>
      <c r="Q73" s="0" t="n">
        <v>0.0433</v>
      </c>
      <c r="R73" s="0" t="n">
        <f aca="false">SUM(E73:Q73)</f>
        <v>1.8478398</v>
      </c>
      <c r="S73" s="2" t="n">
        <f aca="false">E73/R73</f>
        <v>0.0181899967735298</v>
      </c>
      <c r="T73" s="2" t="n">
        <f aca="false">F73/R73</f>
        <v>0</v>
      </c>
      <c r="U73" s="2" t="n">
        <f aca="false">G73/R73</f>
        <v>0</v>
      </c>
      <c r="V73" s="2" t="n">
        <f aca="false">H73/R73</f>
        <v>0</v>
      </c>
      <c r="W73" s="2" t="n">
        <f aca="false">I73/R73</f>
        <v>0.0153692977064354</v>
      </c>
      <c r="X73" s="2" t="n">
        <f aca="false">J73/R73</f>
        <v>0</v>
      </c>
      <c r="Y73" s="2" t="n">
        <f aca="false">K73/R73</f>
        <v>0.54117245445195</v>
      </c>
      <c r="Z73" s="2" t="n">
        <f aca="false">L73/R73</f>
        <v>0</v>
      </c>
      <c r="AA73" s="2" t="n">
        <f aca="false">M73/R73</f>
        <v>0.0499651539056578</v>
      </c>
      <c r="AB73" s="2" t="n">
        <f aca="false">N73/R73</f>
        <v>0</v>
      </c>
      <c r="AC73" s="2" t="n">
        <v>0</v>
      </c>
      <c r="AD73" s="2" t="n">
        <f aca="false">O73/R73</f>
        <v>0</v>
      </c>
      <c r="AE73" s="2" t="n">
        <f aca="false">P73/R73</f>
        <v>0.351870329884658</v>
      </c>
      <c r="AF73" s="2" t="n">
        <f aca="false">Q73/R73</f>
        <v>0.0234327672777694</v>
      </c>
    </row>
    <row r="74" customFormat="false" ht="15" hidden="false" customHeight="false" outlineLevel="0" collapsed="false">
      <c r="A74" s="0" t="s">
        <v>93</v>
      </c>
      <c r="B74" s="3" t="n">
        <v>0</v>
      </c>
      <c r="C74" s="4" t="n">
        <v>0</v>
      </c>
      <c r="D74" s="4" t="n">
        <v>0</v>
      </c>
      <c r="E74" s="0" t="n">
        <v>0.0431452</v>
      </c>
      <c r="F74" s="0" t="n">
        <v>0</v>
      </c>
      <c r="G74" s="0" t="n">
        <v>0</v>
      </c>
      <c r="H74" s="0" t="n">
        <v>0</v>
      </c>
      <c r="I74" s="0" t="n">
        <v>0.03</v>
      </c>
      <c r="J74" s="0" t="n">
        <v>0</v>
      </c>
      <c r="K74" s="0" t="n">
        <v>0.3266</v>
      </c>
      <c r="L74" s="0" t="n">
        <v>0</v>
      </c>
      <c r="M74" s="12" t="n">
        <v>0.0750216</v>
      </c>
      <c r="N74" s="0" t="n">
        <v>0</v>
      </c>
      <c r="O74" s="0" t="n">
        <v>0</v>
      </c>
      <c r="P74" s="0" t="n">
        <v>1</v>
      </c>
      <c r="Q74" s="0" t="n">
        <v>0.0624</v>
      </c>
      <c r="R74" s="0" t="n">
        <f aca="false">SUM(E74:Q74)</f>
        <v>1.5371668</v>
      </c>
      <c r="S74" s="2" t="n">
        <f aca="false">E74/R74</f>
        <v>0.028068001468676</v>
      </c>
      <c r="T74" s="2" t="n">
        <f aca="false">F74/R74</f>
        <v>0</v>
      </c>
      <c r="U74" s="2" t="n">
        <f aca="false">G74/R74</f>
        <v>0</v>
      </c>
      <c r="V74" s="2" t="n">
        <f aca="false">H74/R74</f>
        <v>0</v>
      </c>
      <c r="W74" s="2" t="n">
        <f aca="false">I74/R74</f>
        <v>0.0195164246326423</v>
      </c>
      <c r="X74" s="2" t="n">
        <f aca="false">J74/R74</f>
        <v>0</v>
      </c>
      <c r="Y74" s="2" t="n">
        <f aca="false">K74/R74</f>
        <v>0.2124688095007</v>
      </c>
      <c r="Z74" s="2" t="n">
        <f aca="false">L74/R74</f>
        <v>0</v>
      </c>
      <c r="AA74" s="2" t="n">
        <f aca="false">M74/R74</f>
        <v>0.0488051134073413</v>
      </c>
      <c r="AB74" s="2" t="n">
        <f aca="false">N74/R74</f>
        <v>0</v>
      </c>
      <c r="AC74" s="2" t="n">
        <v>0</v>
      </c>
      <c r="AD74" s="2" t="n">
        <f aca="false">O74/R74</f>
        <v>0</v>
      </c>
      <c r="AE74" s="2" t="n">
        <f aca="false">P74/R74</f>
        <v>0.650547487754745</v>
      </c>
      <c r="AF74" s="2" t="n">
        <f aca="false">Q74/R74</f>
        <v>0.0405941632358961</v>
      </c>
    </row>
    <row r="75" customFormat="false" ht="15" hidden="false" customHeight="false" outlineLevel="0" collapsed="false">
      <c r="A75" s="0" t="s">
        <v>94</v>
      </c>
      <c r="B75" s="3" t="n">
        <v>0</v>
      </c>
      <c r="C75" s="4" t="n">
        <v>0</v>
      </c>
      <c r="D75" s="4" t="n">
        <v>0</v>
      </c>
      <c r="E75" s="0" t="n">
        <v>0.0302464</v>
      </c>
      <c r="F75" s="0" t="n">
        <v>0</v>
      </c>
      <c r="G75" s="0" t="n">
        <v>0</v>
      </c>
      <c r="H75" s="0" t="n">
        <v>0</v>
      </c>
      <c r="I75" s="0" t="n">
        <v>0.0558</v>
      </c>
      <c r="J75" s="0" t="n">
        <v>0</v>
      </c>
      <c r="K75" s="0" t="n">
        <v>0.4989</v>
      </c>
      <c r="L75" s="0" t="n">
        <v>0</v>
      </c>
      <c r="M75" s="12" t="n">
        <v>0.182335</v>
      </c>
      <c r="N75" s="0" t="n">
        <v>0</v>
      </c>
      <c r="O75" s="0" t="n">
        <v>0</v>
      </c>
      <c r="P75" s="0" t="n">
        <v>1</v>
      </c>
      <c r="Q75" s="0" t="n">
        <v>0.0731</v>
      </c>
      <c r="R75" s="0" t="n">
        <f aca="false">SUM(E75:Q75)</f>
        <v>1.8403814</v>
      </c>
      <c r="S75" s="2" t="n">
        <f aca="false">E75/R75</f>
        <v>0.016434854210111</v>
      </c>
      <c r="T75" s="2" t="n">
        <f aca="false">F75/R75</f>
        <v>0</v>
      </c>
      <c r="U75" s="2" t="n">
        <f aca="false">G75/R75</f>
        <v>0</v>
      </c>
      <c r="V75" s="2" t="n">
        <f aca="false">H75/R75</f>
        <v>0</v>
      </c>
      <c r="W75" s="2" t="n">
        <f aca="false">I75/R75</f>
        <v>0.0303198021888289</v>
      </c>
      <c r="X75" s="2" t="n">
        <f aca="false">J75/R75</f>
        <v>0</v>
      </c>
      <c r="Y75" s="2" t="n">
        <f aca="false">K75/R75</f>
        <v>0.2710851131184</v>
      </c>
      <c r="Z75" s="2" t="n">
        <f aca="false">L75/R75</f>
        <v>0</v>
      </c>
      <c r="AA75" s="2" t="n">
        <f aca="false">M75/R75</f>
        <v>0.0990745722598588</v>
      </c>
      <c r="AB75" s="2" t="n">
        <f aca="false">N75/R75</f>
        <v>0</v>
      </c>
      <c r="AC75" s="2" t="n">
        <v>0</v>
      </c>
      <c r="AD75" s="2" t="n">
        <f aca="false">O75/R75</f>
        <v>0</v>
      </c>
      <c r="AE75" s="2" t="n">
        <f aca="false">P75/R75</f>
        <v>0.543365630624174</v>
      </c>
      <c r="AF75" s="2" t="n">
        <f aca="false">Q75/R75</f>
        <v>0.0397200275986271</v>
      </c>
    </row>
    <row r="76" customFormat="false" ht="15" hidden="false" customHeight="false" outlineLevel="0" collapsed="false">
      <c r="A76" s="0" t="s">
        <v>95</v>
      </c>
      <c r="B76" s="3" t="n">
        <v>0</v>
      </c>
      <c r="C76" s="4" t="n">
        <v>0</v>
      </c>
      <c r="D76" s="4" t="n">
        <v>0</v>
      </c>
      <c r="E76" s="0" t="n">
        <v>0.100913</v>
      </c>
      <c r="F76" s="0" t="n">
        <v>0</v>
      </c>
      <c r="G76" s="0" t="n">
        <v>0</v>
      </c>
      <c r="H76" s="0" t="n">
        <v>0</v>
      </c>
      <c r="I76" s="0" t="n">
        <v>0.0315</v>
      </c>
      <c r="J76" s="0" t="n">
        <v>0</v>
      </c>
      <c r="K76" s="0" t="n">
        <v>0.8835</v>
      </c>
      <c r="L76" s="0" t="n">
        <v>0</v>
      </c>
      <c r="M76" s="12" t="n">
        <v>0.0989237</v>
      </c>
      <c r="N76" s="0" t="n">
        <v>0</v>
      </c>
      <c r="O76" s="0" t="n">
        <v>0</v>
      </c>
      <c r="P76" s="0" t="n">
        <v>1</v>
      </c>
      <c r="Q76" s="0" t="n">
        <v>0.0449</v>
      </c>
      <c r="R76" s="0" t="n">
        <f aca="false">SUM(E76:Q76)</f>
        <v>2.1597367</v>
      </c>
      <c r="S76" s="2" t="n">
        <f aca="false">E76/R76</f>
        <v>0.0467246771330968</v>
      </c>
      <c r="T76" s="2" t="n">
        <f aca="false">F76/R76</f>
        <v>0</v>
      </c>
      <c r="U76" s="2" t="n">
        <f aca="false">G76/R76</f>
        <v>0</v>
      </c>
      <c r="V76" s="2" t="n">
        <f aca="false">H76/R76</f>
        <v>0</v>
      </c>
      <c r="W76" s="2" t="n">
        <f aca="false">I76/R76</f>
        <v>0.014585111231383</v>
      </c>
      <c r="X76" s="2" t="n">
        <f aca="false">J76/R76</f>
        <v>0</v>
      </c>
      <c r="Y76" s="2" t="n">
        <f aca="false">K76/R76</f>
        <v>0.40907764358498</v>
      </c>
      <c r="Z76" s="2" t="n">
        <f aca="false">L76/R76</f>
        <v>0</v>
      </c>
      <c r="AA76" s="2" t="n">
        <f aca="false">M76/R76</f>
        <v>0.0458035926323797</v>
      </c>
      <c r="AB76" s="2" t="n">
        <f aca="false">N76/R76</f>
        <v>0</v>
      </c>
      <c r="AC76" s="2" t="n">
        <v>0</v>
      </c>
      <c r="AD76" s="2" t="n">
        <f aca="false">O76/R76</f>
        <v>0</v>
      </c>
      <c r="AE76" s="2" t="n">
        <f aca="false">P76/R76</f>
        <v>0.463019404170888</v>
      </c>
      <c r="AF76" s="2" t="n">
        <f aca="false">Q76/R76</f>
        <v>0.0207895712472729</v>
      </c>
    </row>
    <row r="77" customFormat="false" ht="15" hidden="false" customHeight="false" outlineLevel="0" collapsed="false">
      <c r="A77" s="0" t="s">
        <v>96</v>
      </c>
      <c r="B77" s="3" t="n">
        <v>0</v>
      </c>
      <c r="C77" s="4" t="n">
        <v>0</v>
      </c>
      <c r="D77" s="4" t="n">
        <v>0</v>
      </c>
      <c r="E77" s="0" t="n">
        <v>0.0392944</v>
      </c>
      <c r="F77" s="0" t="n">
        <v>0</v>
      </c>
      <c r="G77" s="0" t="n">
        <v>0</v>
      </c>
      <c r="H77" s="0" t="n">
        <v>0</v>
      </c>
      <c r="I77" s="0" t="n">
        <v>0.0207</v>
      </c>
      <c r="J77" s="0" t="n">
        <v>0</v>
      </c>
      <c r="K77" s="0" t="n">
        <v>0.6038</v>
      </c>
      <c r="L77" s="0" t="n">
        <v>0</v>
      </c>
      <c r="M77" s="12" t="n">
        <v>0.0919053</v>
      </c>
      <c r="N77" s="0" t="n">
        <v>0</v>
      </c>
      <c r="O77" s="0" t="n">
        <v>0</v>
      </c>
      <c r="P77" s="0" t="n">
        <v>1</v>
      </c>
      <c r="Q77" s="0" t="n">
        <v>0.0432</v>
      </c>
      <c r="R77" s="0" t="n">
        <f aca="false">SUM(E77:Q77)</f>
        <v>1.7988997</v>
      </c>
      <c r="S77" s="2" t="n">
        <f aca="false">E77/R77</f>
        <v>0.0218435747140321</v>
      </c>
      <c r="T77" s="2" t="n">
        <f aca="false">F77/R77</f>
        <v>0</v>
      </c>
      <c r="U77" s="2" t="n">
        <f aca="false">G77/R77</f>
        <v>0</v>
      </c>
      <c r="V77" s="2" t="n">
        <f aca="false">H77/R77</f>
        <v>0</v>
      </c>
      <c r="W77" s="2" t="n">
        <f aca="false">I77/R77</f>
        <v>0.0115070339941688</v>
      </c>
      <c r="X77" s="2" t="n">
        <f aca="false">J77/R77</f>
        <v>0</v>
      </c>
      <c r="Y77" s="2" t="n">
        <f aca="false">K77/R77</f>
        <v>0.335649619598024</v>
      </c>
      <c r="Z77" s="2" t="n">
        <f aca="false">L77/R77</f>
        <v>0</v>
      </c>
      <c r="AA77" s="2" t="n">
        <f aca="false">M77/R77</f>
        <v>0.0510897300166318</v>
      </c>
      <c r="AB77" s="2" t="n">
        <f aca="false">N77/R77</f>
        <v>0</v>
      </c>
      <c r="AC77" s="2" t="n">
        <v>0</v>
      </c>
      <c r="AD77" s="2" t="n">
        <f aca="false">O77/R77</f>
        <v>0</v>
      </c>
      <c r="AE77" s="2" t="n">
        <f aca="false">P77/R77</f>
        <v>0.555895362037139</v>
      </c>
      <c r="AF77" s="2" t="n">
        <f aca="false">Q77/R77</f>
        <v>0.0240146796400044</v>
      </c>
    </row>
    <row r="78" customFormat="false" ht="15" hidden="false" customHeight="false" outlineLevel="0" collapsed="false">
      <c r="A78" s="0" t="s">
        <v>97</v>
      </c>
      <c r="B78" s="3" t="n">
        <v>0</v>
      </c>
      <c r="C78" s="4" t="n">
        <v>0</v>
      </c>
      <c r="D78" s="4" t="n">
        <v>0</v>
      </c>
      <c r="E78" s="0" t="n">
        <v>0.0215638</v>
      </c>
      <c r="F78" s="0" t="n">
        <v>0</v>
      </c>
      <c r="G78" s="0" t="n">
        <v>0</v>
      </c>
      <c r="H78" s="0" t="n">
        <v>0</v>
      </c>
      <c r="I78" s="0" t="n">
        <v>0.5398</v>
      </c>
      <c r="J78" s="0" t="n">
        <v>0</v>
      </c>
      <c r="K78" s="0" t="n">
        <v>1</v>
      </c>
      <c r="L78" s="0" t="n">
        <v>0</v>
      </c>
      <c r="M78" s="12" t="n">
        <v>0.120081</v>
      </c>
      <c r="N78" s="0" t="n">
        <v>0</v>
      </c>
      <c r="O78" s="0" t="n">
        <v>0</v>
      </c>
      <c r="P78" s="0" t="n">
        <v>0.7646</v>
      </c>
      <c r="Q78" s="0" t="n">
        <v>0.0772</v>
      </c>
      <c r="R78" s="0" t="n">
        <f aca="false">SUM(E78:Q78)</f>
        <v>2.5232448</v>
      </c>
      <c r="S78" s="2" t="n">
        <f aca="false">E78/R78</f>
        <v>0.00854605942316814</v>
      </c>
      <c r="T78" s="2" t="n">
        <f aca="false">F78/R78</f>
        <v>0</v>
      </c>
      <c r="U78" s="2" t="n">
        <f aca="false">G78/R78</f>
        <v>0</v>
      </c>
      <c r="V78" s="2" t="n">
        <f aca="false">H78/R78</f>
        <v>0</v>
      </c>
      <c r="W78" s="2" t="n">
        <f aca="false">I78/R78</f>
        <v>0.213930887720446</v>
      </c>
      <c r="X78" s="2" t="n">
        <f aca="false">J78/R78</f>
        <v>0</v>
      </c>
      <c r="Y78" s="2" t="n">
        <f aca="false">K78/R78</f>
        <v>0.396315093961553</v>
      </c>
      <c r="Z78" s="2" t="n">
        <f aca="false">L78/R78</f>
        <v>0</v>
      </c>
      <c r="AA78" s="2" t="n">
        <f aca="false">M78/R78</f>
        <v>0.0475899127979972</v>
      </c>
      <c r="AB78" s="2" t="n">
        <f aca="false">N78/R78</f>
        <v>0</v>
      </c>
      <c r="AC78" s="2" t="n">
        <v>0</v>
      </c>
      <c r="AD78" s="2" t="n">
        <f aca="false">O78/R78</f>
        <v>0</v>
      </c>
      <c r="AE78" s="2" t="n">
        <f aca="false">P78/R78</f>
        <v>0.303022520843003</v>
      </c>
      <c r="AF78" s="2" t="n">
        <f aca="false">Q78/R78</f>
        <v>0.0305955252538319</v>
      </c>
    </row>
    <row r="79" customFormat="false" ht="15" hidden="false" customHeight="false" outlineLevel="0" collapsed="false">
      <c r="A79" s="0" t="s">
        <v>98</v>
      </c>
      <c r="B79" s="3" t="n">
        <v>0</v>
      </c>
      <c r="C79" s="4" t="n">
        <v>0</v>
      </c>
      <c r="D79" s="4" t="n">
        <v>0</v>
      </c>
      <c r="E79" s="0" t="n">
        <v>0.0217344</v>
      </c>
      <c r="F79" s="0" t="n">
        <v>0</v>
      </c>
      <c r="G79" s="0" t="n">
        <v>0</v>
      </c>
      <c r="H79" s="0" t="n">
        <v>0</v>
      </c>
      <c r="I79" s="0" t="n">
        <v>0.01</v>
      </c>
      <c r="J79" s="0" t="n">
        <v>0</v>
      </c>
      <c r="K79" s="0" t="n">
        <v>0.1191</v>
      </c>
      <c r="L79" s="0" t="n">
        <v>0</v>
      </c>
      <c r="M79" s="12" t="n">
        <v>0.0547406</v>
      </c>
      <c r="N79" s="0" t="n">
        <v>0</v>
      </c>
      <c r="O79" s="0" t="n">
        <v>0</v>
      </c>
      <c r="P79" s="0" t="n">
        <v>1</v>
      </c>
      <c r="Q79" s="0" t="n">
        <v>0.064</v>
      </c>
      <c r="R79" s="0" t="n">
        <f aca="false">SUM(E79:Q79)</f>
        <v>1.269575</v>
      </c>
      <c r="S79" s="2" t="n">
        <f aca="false">E79/R79</f>
        <v>0.0171194297304216</v>
      </c>
      <c r="T79" s="2" t="n">
        <f aca="false">F79/R79</f>
        <v>0</v>
      </c>
      <c r="U79" s="2" t="n">
        <f aca="false">G79/R79</f>
        <v>0</v>
      </c>
      <c r="V79" s="2" t="n">
        <f aca="false">H79/R79</f>
        <v>0</v>
      </c>
      <c r="W79" s="2" t="n">
        <f aca="false">I79/R79</f>
        <v>0.0078766516353898</v>
      </c>
      <c r="X79" s="2" t="n">
        <f aca="false">J79/R79</f>
        <v>0</v>
      </c>
      <c r="Y79" s="2" t="n">
        <f aca="false">K79/R79</f>
        <v>0.0938109209774925</v>
      </c>
      <c r="Z79" s="2" t="n">
        <f aca="false">L79/R79</f>
        <v>0</v>
      </c>
      <c r="AA79" s="2" t="n">
        <f aca="false">M79/R79</f>
        <v>0.0431172636512219</v>
      </c>
      <c r="AB79" s="2" t="n">
        <f aca="false">N79/R79</f>
        <v>0</v>
      </c>
      <c r="AC79" s="2" t="n">
        <v>0</v>
      </c>
      <c r="AD79" s="2" t="n">
        <f aca="false">O79/R79</f>
        <v>0</v>
      </c>
      <c r="AE79" s="2" t="n">
        <f aca="false">P79/R79</f>
        <v>0.78766516353898</v>
      </c>
      <c r="AF79" s="2" t="n">
        <f aca="false">Q79/R79</f>
        <v>0.0504105704664947</v>
      </c>
    </row>
    <row r="80" customFormat="false" ht="15" hidden="false" customHeight="false" outlineLevel="0" collapsed="false">
      <c r="A80" s="0" t="s">
        <v>99</v>
      </c>
      <c r="B80" s="3" t="n">
        <v>0</v>
      </c>
      <c r="C80" s="4" t="n">
        <v>0</v>
      </c>
      <c r="D80" s="4" t="n">
        <v>0</v>
      </c>
      <c r="E80" s="0" t="n">
        <v>0.0266966</v>
      </c>
      <c r="F80" s="0" t="n">
        <v>0</v>
      </c>
      <c r="G80" s="0" t="n">
        <v>0</v>
      </c>
      <c r="H80" s="0" t="n">
        <v>0</v>
      </c>
      <c r="I80" s="0" t="n">
        <v>0.1649</v>
      </c>
      <c r="J80" s="0" t="n">
        <v>0</v>
      </c>
      <c r="K80" s="0" t="n">
        <v>1</v>
      </c>
      <c r="L80" s="0" t="n">
        <v>0</v>
      </c>
      <c r="M80" s="12" t="n">
        <v>0.115219</v>
      </c>
      <c r="N80" s="0" t="n">
        <v>0</v>
      </c>
      <c r="O80" s="0" t="n">
        <v>0</v>
      </c>
      <c r="P80" s="0" t="n">
        <v>0.5377</v>
      </c>
      <c r="Q80" s="0" t="n">
        <v>0.058</v>
      </c>
      <c r="R80" s="0" t="n">
        <f aca="false">SUM(E80:Q80)</f>
        <v>1.9025156</v>
      </c>
      <c r="S80" s="2" t="n">
        <f aca="false">E80/R80</f>
        <v>0.0140322633885367</v>
      </c>
      <c r="T80" s="2" t="n">
        <f aca="false">F80/R80</f>
        <v>0</v>
      </c>
      <c r="U80" s="2" t="n">
        <f aca="false">G80/R80</f>
        <v>0</v>
      </c>
      <c r="V80" s="2" t="n">
        <f aca="false">H80/R80</f>
        <v>0</v>
      </c>
      <c r="W80" s="2" t="n">
        <f aca="false">I80/R80</f>
        <v>0.0866747163597502</v>
      </c>
      <c r="X80" s="2" t="n">
        <f aca="false">J80/R80</f>
        <v>0</v>
      </c>
      <c r="Y80" s="2" t="n">
        <f aca="false">K80/R80</f>
        <v>0.525619868767436</v>
      </c>
      <c r="Z80" s="2" t="n">
        <f aca="false">L80/R80</f>
        <v>0</v>
      </c>
      <c r="AA80" s="2" t="n">
        <f aca="false">M80/R80</f>
        <v>0.0605613956595152</v>
      </c>
      <c r="AB80" s="2" t="n">
        <f aca="false">N80/R80</f>
        <v>0</v>
      </c>
      <c r="AC80" s="2" t="n">
        <v>0</v>
      </c>
      <c r="AD80" s="2" t="n">
        <f aca="false">O80/R80</f>
        <v>0</v>
      </c>
      <c r="AE80" s="2" t="n">
        <f aca="false">P80/R80</f>
        <v>0.28262580343625</v>
      </c>
      <c r="AF80" s="2" t="n">
        <f aca="false">Q80/R80</f>
        <v>0.0304859523885113</v>
      </c>
    </row>
    <row r="81" customFormat="false" ht="15" hidden="false" customHeight="false" outlineLevel="0" collapsed="false">
      <c r="A81" s="0" t="s">
        <v>100</v>
      </c>
      <c r="B81" s="3" t="n">
        <v>0</v>
      </c>
      <c r="C81" s="4" t="n">
        <v>0</v>
      </c>
      <c r="D81" s="4" t="n">
        <v>0</v>
      </c>
      <c r="E81" s="0" t="n">
        <v>0.0407528</v>
      </c>
      <c r="F81" s="0" t="n">
        <v>0</v>
      </c>
      <c r="G81" s="0" t="n">
        <v>0</v>
      </c>
      <c r="H81" s="0" t="n">
        <v>0</v>
      </c>
      <c r="I81" s="0" t="n">
        <v>1</v>
      </c>
      <c r="J81" s="0" t="n">
        <v>0</v>
      </c>
      <c r="K81" s="0" t="n">
        <v>0.861</v>
      </c>
      <c r="L81" s="0" t="n">
        <v>0</v>
      </c>
      <c r="M81" s="12" t="n">
        <v>0.0953005</v>
      </c>
      <c r="N81" s="0" t="n">
        <v>0</v>
      </c>
      <c r="O81" s="0" t="n">
        <v>0</v>
      </c>
      <c r="P81" s="0" t="n">
        <v>0.3836</v>
      </c>
      <c r="Q81" s="0" t="n">
        <v>0.0419</v>
      </c>
      <c r="R81" s="0" t="n">
        <f aca="false">SUM(E81:Q81)</f>
        <v>2.4225533</v>
      </c>
      <c r="S81" s="2" t="n">
        <f aca="false">E81/R81</f>
        <v>0.0168222511347841</v>
      </c>
      <c r="T81" s="2" t="n">
        <f aca="false">F81/R81</f>
        <v>0</v>
      </c>
      <c r="U81" s="2" t="n">
        <f aca="false">G81/R81</f>
        <v>0</v>
      </c>
      <c r="V81" s="2" t="n">
        <f aca="false">H81/R81</f>
        <v>0</v>
      </c>
      <c r="W81" s="2" t="n">
        <f aca="false">I81/R81</f>
        <v>0.412787615446892</v>
      </c>
      <c r="X81" s="2" t="n">
        <f aca="false">J81/R81</f>
        <v>0</v>
      </c>
      <c r="Y81" s="2" t="n">
        <f aca="false">K81/R81</f>
        <v>0.355410136899774</v>
      </c>
      <c r="Z81" s="2" t="n">
        <f aca="false">L81/R81</f>
        <v>0</v>
      </c>
      <c r="AA81" s="2" t="n">
        <f aca="false">M81/R81</f>
        <v>0.0393388661458966</v>
      </c>
      <c r="AB81" s="2" t="n">
        <f aca="false">N81/R81</f>
        <v>0</v>
      </c>
      <c r="AC81" s="2" t="n">
        <v>0</v>
      </c>
      <c r="AD81" s="2" t="n">
        <f aca="false">O81/R81</f>
        <v>0</v>
      </c>
      <c r="AE81" s="2" t="n">
        <f aca="false">P81/R81</f>
        <v>0.158345329285428</v>
      </c>
      <c r="AF81" s="2" t="n">
        <f aca="false">Q81/R81</f>
        <v>0.0172958010872248</v>
      </c>
    </row>
    <row r="82" customFormat="false" ht="15" hidden="false" customHeight="false" outlineLevel="0" collapsed="false">
      <c r="A82" s="0" t="s">
        <v>101</v>
      </c>
      <c r="B82" s="3" t="n">
        <v>0</v>
      </c>
      <c r="C82" s="4" t="n">
        <v>0</v>
      </c>
      <c r="D82" s="4" t="n">
        <v>0</v>
      </c>
      <c r="E82" s="0" t="n">
        <v>0.0450742</v>
      </c>
      <c r="F82" s="0" t="n">
        <v>0</v>
      </c>
      <c r="G82" s="0" t="n">
        <v>0</v>
      </c>
      <c r="H82" s="0" t="n">
        <v>0</v>
      </c>
      <c r="I82" s="0" t="n">
        <v>0.0835</v>
      </c>
      <c r="J82" s="0" t="n">
        <v>0</v>
      </c>
      <c r="K82" s="0" t="n">
        <v>0.1829</v>
      </c>
      <c r="L82" s="0" t="n">
        <v>0</v>
      </c>
      <c r="M82" s="12" t="n">
        <v>0.0672958</v>
      </c>
      <c r="N82" s="0" t="n">
        <v>0</v>
      </c>
      <c r="O82" s="0" t="n">
        <v>0</v>
      </c>
      <c r="P82" s="0" t="n">
        <v>1</v>
      </c>
      <c r="Q82" s="0" t="n">
        <v>0.1525</v>
      </c>
      <c r="R82" s="0" t="n">
        <f aca="false">SUM(E82:Q82)</f>
        <v>1.53127</v>
      </c>
      <c r="S82" s="2" t="n">
        <f aca="false">E82/R82</f>
        <v>0.0294358277769433</v>
      </c>
      <c r="T82" s="2" t="n">
        <f aca="false">F82/R82</f>
        <v>0</v>
      </c>
      <c r="U82" s="2" t="n">
        <f aca="false">G82/R82</f>
        <v>0</v>
      </c>
      <c r="V82" s="2" t="n">
        <f aca="false">H82/R82</f>
        <v>0</v>
      </c>
      <c r="W82" s="2" t="n">
        <f aca="false">I82/R82</f>
        <v>0.0545299000176324</v>
      </c>
      <c r="X82" s="2" t="n">
        <f aca="false">J82/R82</f>
        <v>0</v>
      </c>
      <c r="Y82" s="2" t="n">
        <f aca="false">K82/R82</f>
        <v>0.119443337882934</v>
      </c>
      <c r="Z82" s="2" t="n">
        <f aca="false">L82/R82</f>
        <v>0</v>
      </c>
      <c r="AA82" s="2" t="n">
        <f aca="false">M82/R82</f>
        <v>0.0439477035401987</v>
      </c>
      <c r="AB82" s="2" t="n">
        <f aca="false">N82/R82</f>
        <v>0</v>
      </c>
      <c r="AC82" s="2" t="n">
        <v>0</v>
      </c>
      <c r="AD82" s="2" t="n">
        <f aca="false">O82/R82</f>
        <v>0</v>
      </c>
      <c r="AE82" s="2" t="n">
        <f aca="false">P82/R82</f>
        <v>0.653052694821945</v>
      </c>
      <c r="AF82" s="2" t="n">
        <f aca="false">Q82/R82</f>
        <v>0.0995905359603466</v>
      </c>
    </row>
    <row r="83" customFormat="false" ht="15" hidden="false" customHeight="false" outlineLevel="0" collapsed="false">
      <c r="A83" s="0" t="s">
        <v>102</v>
      </c>
      <c r="B83" s="3" t="n">
        <v>0</v>
      </c>
      <c r="C83" s="4" t="n">
        <v>0</v>
      </c>
      <c r="D83" s="4" t="n">
        <v>0</v>
      </c>
      <c r="E83" s="0" t="n">
        <v>0.06247</v>
      </c>
      <c r="F83" s="0" t="n">
        <v>0</v>
      </c>
      <c r="G83" s="0" t="n">
        <v>0</v>
      </c>
      <c r="H83" s="0" t="n">
        <v>0</v>
      </c>
      <c r="I83" s="0" t="n">
        <v>0.0254</v>
      </c>
      <c r="J83" s="0" t="n">
        <v>0</v>
      </c>
      <c r="K83" s="0" t="n">
        <v>1</v>
      </c>
      <c r="L83" s="0" t="n">
        <v>0</v>
      </c>
      <c r="M83" s="12" t="n">
        <v>0.150288</v>
      </c>
      <c r="N83" s="0" t="n">
        <v>0</v>
      </c>
      <c r="O83" s="0" t="n">
        <v>0</v>
      </c>
      <c r="P83" s="0" t="n">
        <v>0.9355</v>
      </c>
      <c r="Q83" s="0" t="n">
        <v>0.1047</v>
      </c>
      <c r="R83" s="0" t="n">
        <f aca="false">SUM(E83:Q83)</f>
        <v>2.278358</v>
      </c>
      <c r="S83" s="2" t="n">
        <f aca="false">E83/R83</f>
        <v>0.0274188692031718</v>
      </c>
      <c r="T83" s="2" t="n">
        <f aca="false">F83/R83</f>
        <v>0</v>
      </c>
      <c r="U83" s="2" t="n">
        <f aca="false">G83/R83</f>
        <v>0</v>
      </c>
      <c r="V83" s="2" t="n">
        <f aca="false">H83/R83</f>
        <v>0</v>
      </c>
      <c r="W83" s="2" t="n">
        <f aca="false">I83/R83</f>
        <v>0.0111483796664089</v>
      </c>
      <c r="X83" s="2" t="n">
        <f aca="false">J83/R83</f>
        <v>0</v>
      </c>
      <c r="Y83" s="2" t="n">
        <f aca="false">K83/R83</f>
        <v>0.438912585291688</v>
      </c>
      <c r="Z83" s="2" t="n">
        <f aca="false">L83/R83</f>
        <v>0</v>
      </c>
      <c r="AA83" s="2" t="n">
        <f aca="false">M83/R83</f>
        <v>0.0659632946183172</v>
      </c>
      <c r="AB83" s="2" t="n">
        <f aca="false">N83/R83</f>
        <v>0</v>
      </c>
      <c r="AC83" s="2" t="n">
        <v>0</v>
      </c>
      <c r="AD83" s="2" t="n">
        <f aca="false">O83/R83</f>
        <v>0</v>
      </c>
      <c r="AE83" s="2" t="n">
        <f aca="false">P83/R83</f>
        <v>0.410602723540374</v>
      </c>
      <c r="AF83" s="2" t="n">
        <f aca="false">Q83/R83</f>
        <v>0.0459541476800398</v>
      </c>
    </row>
    <row r="84" customFormat="false" ht="15" hidden="false" customHeight="false" outlineLevel="0" collapsed="false">
      <c r="A84" s="0" t="s">
        <v>103</v>
      </c>
      <c r="B84" s="3" t="n">
        <v>0</v>
      </c>
      <c r="C84" s="4" t="n">
        <v>0</v>
      </c>
      <c r="D84" s="4" t="n">
        <v>0</v>
      </c>
      <c r="E84" s="0" t="n">
        <v>0.0591916</v>
      </c>
      <c r="F84" s="0" t="n">
        <v>0</v>
      </c>
      <c r="G84" s="0" t="n">
        <v>0</v>
      </c>
      <c r="H84" s="0" t="n">
        <v>0</v>
      </c>
      <c r="I84" s="0" t="n">
        <v>0.1563</v>
      </c>
      <c r="J84" s="0" t="n">
        <v>0</v>
      </c>
      <c r="K84" s="0" t="n">
        <v>0.5362</v>
      </c>
      <c r="L84" s="0" t="n">
        <v>0</v>
      </c>
      <c r="M84" s="12" t="n">
        <v>0.111901</v>
      </c>
      <c r="N84" s="0" t="n">
        <v>0</v>
      </c>
      <c r="O84" s="0" t="n">
        <v>0</v>
      </c>
      <c r="P84" s="0" t="n">
        <v>1</v>
      </c>
      <c r="Q84" s="0" t="n">
        <v>0.0809</v>
      </c>
      <c r="R84" s="0" t="n">
        <f aca="false">SUM(E84:Q84)</f>
        <v>1.9444926</v>
      </c>
      <c r="S84" s="2" t="n">
        <f aca="false">E84/R84</f>
        <v>0.0304406404015114</v>
      </c>
      <c r="T84" s="2" t="n">
        <f aca="false">F84/R84</f>
        <v>0</v>
      </c>
      <c r="U84" s="2" t="n">
        <f aca="false">G84/R84</f>
        <v>0</v>
      </c>
      <c r="V84" s="2" t="n">
        <f aca="false">H84/R84</f>
        <v>0</v>
      </c>
      <c r="W84" s="2" t="n">
        <f aca="false">I84/R84</f>
        <v>0.0803808664532845</v>
      </c>
      <c r="X84" s="2" t="n">
        <f aca="false">J84/R84</f>
        <v>0</v>
      </c>
      <c r="Y84" s="2" t="n">
        <f aca="false">K84/R84</f>
        <v>0.275753170775759</v>
      </c>
      <c r="Z84" s="2" t="n">
        <f aca="false">L84/R84</f>
        <v>0</v>
      </c>
      <c r="AA84" s="2" t="n">
        <f aca="false">M84/R84</f>
        <v>0.0575476605053678</v>
      </c>
      <c r="AB84" s="2" t="n">
        <f aca="false">N84/R84</f>
        <v>0</v>
      </c>
      <c r="AC84" s="2" t="n">
        <v>0</v>
      </c>
      <c r="AD84" s="2" t="n">
        <f aca="false">O84/R84</f>
        <v>0</v>
      </c>
      <c r="AE84" s="2" t="n">
        <f aca="false">P84/R84</f>
        <v>0.514272977948078</v>
      </c>
      <c r="AF84" s="2" t="n">
        <f aca="false">Q84/R84</f>
        <v>0.0416046839159995</v>
      </c>
    </row>
    <row r="85" customFormat="false" ht="15" hidden="false" customHeight="false" outlineLevel="0" collapsed="false">
      <c r="A85" s="0" t="s">
        <v>104</v>
      </c>
      <c r="B85" s="3" t="n">
        <v>0</v>
      </c>
      <c r="C85" s="4" t="n">
        <v>0</v>
      </c>
      <c r="D85" s="4" t="n">
        <v>0</v>
      </c>
      <c r="E85" s="0" t="n">
        <v>0.0781462</v>
      </c>
      <c r="F85" s="0" t="n">
        <v>0</v>
      </c>
      <c r="G85" s="0" t="n">
        <v>0</v>
      </c>
      <c r="H85" s="0" t="n">
        <v>0</v>
      </c>
      <c r="I85" s="0" t="n">
        <v>0.0133</v>
      </c>
      <c r="J85" s="0" t="n">
        <v>0</v>
      </c>
      <c r="K85" s="0" t="n">
        <v>0.099</v>
      </c>
      <c r="L85" s="0" t="n">
        <v>0</v>
      </c>
      <c r="M85" s="12" t="n">
        <v>0.0418672</v>
      </c>
      <c r="N85" s="0" t="n">
        <v>0</v>
      </c>
      <c r="O85" s="0" t="n">
        <v>0</v>
      </c>
      <c r="P85" s="0" t="n">
        <v>1</v>
      </c>
      <c r="Q85" s="0" t="n">
        <v>0.0456</v>
      </c>
      <c r="R85" s="0" t="n">
        <f aca="false">SUM(E85:Q85)</f>
        <v>1.2779134</v>
      </c>
      <c r="S85" s="2" t="n">
        <f aca="false">E85/R85</f>
        <v>0.0611514050952122</v>
      </c>
      <c r="T85" s="2" t="n">
        <f aca="false">F85/R85</f>
        <v>0</v>
      </c>
      <c r="U85" s="2" t="n">
        <f aca="false">G85/R85</f>
        <v>0</v>
      </c>
      <c r="V85" s="2" t="n">
        <f aca="false">H85/R85</f>
        <v>0</v>
      </c>
      <c r="W85" s="2" t="n">
        <f aca="false">I85/R85</f>
        <v>0.0104075909995153</v>
      </c>
      <c r="X85" s="2" t="n">
        <f aca="false">J85/R85</f>
        <v>0</v>
      </c>
      <c r="Y85" s="2" t="n">
        <f aca="false">K85/R85</f>
        <v>0.0774700382670688</v>
      </c>
      <c r="Z85" s="2" t="n">
        <f aca="false">L85/R85</f>
        <v>0</v>
      </c>
      <c r="AA85" s="2" t="n">
        <f aca="false">M85/R85</f>
        <v>0.0327621574357073</v>
      </c>
      <c r="AB85" s="2" t="n">
        <f aca="false">N85/R85</f>
        <v>0</v>
      </c>
      <c r="AC85" s="2" t="n">
        <v>0</v>
      </c>
      <c r="AD85" s="2" t="n">
        <f aca="false">O85/R85</f>
        <v>0</v>
      </c>
      <c r="AE85" s="2" t="n">
        <f aca="false">P85/R85</f>
        <v>0.782525639061301</v>
      </c>
      <c r="AF85" s="2" t="n">
        <f aca="false">Q85/R85</f>
        <v>0.0356831691411953</v>
      </c>
    </row>
    <row r="86" customFormat="false" ht="15" hidden="false" customHeight="false" outlineLevel="0" collapsed="false">
      <c r="A86" s="0" t="s">
        <v>105</v>
      </c>
      <c r="B86" s="3" t="n">
        <v>0</v>
      </c>
      <c r="C86" s="4" t="n">
        <v>0</v>
      </c>
      <c r="D86" s="4" t="n">
        <v>0</v>
      </c>
      <c r="E86" s="0" t="n">
        <v>0.102406</v>
      </c>
      <c r="F86" s="0" t="n">
        <v>0</v>
      </c>
      <c r="G86" s="0" t="n">
        <v>0</v>
      </c>
      <c r="H86" s="0" t="n">
        <v>0</v>
      </c>
      <c r="I86" s="0" t="n">
        <v>0.414</v>
      </c>
      <c r="J86" s="0" t="n">
        <v>0</v>
      </c>
      <c r="K86" s="0" t="n">
        <v>0.3114</v>
      </c>
      <c r="L86" s="0" t="n">
        <v>0</v>
      </c>
      <c r="M86" s="12" t="n">
        <v>0.0955362</v>
      </c>
      <c r="N86" s="0" t="n">
        <v>0</v>
      </c>
      <c r="O86" s="0" t="n">
        <v>0</v>
      </c>
      <c r="P86" s="0" t="n">
        <v>1</v>
      </c>
      <c r="Q86" s="0" t="n">
        <v>0.0931</v>
      </c>
      <c r="R86" s="0" t="n">
        <f aca="false">SUM(E86:Q86)</f>
        <v>2.0164422</v>
      </c>
      <c r="S86" s="2" t="n">
        <f aca="false">E86/R86</f>
        <v>0.050785487429295</v>
      </c>
      <c r="T86" s="2" t="n">
        <f aca="false">F86/R86</f>
        <v>0</v>
      </c>
      <c r="U86" s="2" t="n">
        <f aca="false">G86/R86</f>
        <v>0</v>
      </c>
      <c r="V86" s="2" t="n">
        <f aca="false">H86/R86</f>
        <v>0</v>
      </c>
      <c r="W86" s="2" t="n">
        <f aca="false">I86/R86</f>
        <v>0.205312108623793</v>
      </c>
      <c r="X86" s="2" t="n">
        <f aca="false">J86/R86</f>
        <v>0</v>
      </c>
      <c r="Y86" s="2" t="n">
        <f aca="false">K86/R86</f>
        <v>0.154430412138766</v>
      </c>
      <c r="Z86" s="2" t="n">
        <f aca="false">L86/R86</f>
        <v>0</v>
      </c>
      <c r="AA86" s="2" t="n">
        <f aca="false">M86/R86</f>
        <v>0.0473785958258561</v>
      </c>
      <c r="AB86" s="2" t="n">
        <f aca="false">N86/R86</f>
        <v>0</v>
      </c>
      <c r="AC86" s="2" t="n">
        <v>0</v>
      </c>
      <c r="AD86" s="2" t="n">
        <f aca="false">O86/R86</f>
        <v>0</v>
      </c>
      <c r="AE86" s="2" t="n">
        <f aca="false">P86/R86</f>
        <v>0.495922967690321</v>
      </c>
      <c r="AF86" s="2" t="n">
        <f aca="false">Q86/R86</f>
        <v>0.0461704282919689</v>
      </c>
    </row>
    <row r="87" customFormat="false" ht="15" hidden="false" customHeight="false" outlineLevel="0" collapsed="false">
      <c r="A87" s="0" t="s">
        <v>106</v>
      </c>
      <c r="B87" s="3" t="n">
        <v>0</v>
      </c>
      <c r="C87" s="4" t="n">
        <v>0</v>
      </c>
      <c r="D87" s="4" t="n">
        <v>0</v>
      </c>
      <c r="E87" s="0" t="n">
        <v>0.0701647</v>
      </c>
      <c r="F87" s="0" t="n">
        <v>0</v>
      </c>
      <c r="G87" s="0" t="n">
        <v>0</v>
      </c>
      <c r="H87" s="0" t="n">
        <v>0</v>
      </c>
      <c r="I87" s="0" t="n">
        <v>0.0611</v>
      </c>
      <c r="J87" s="0" t="n">
        <v>0</v>
      </c>
      <c r="K87" s="0" t="n">
        <v>0.1598</v>
      </c>
      <c r="L87" s="0" t="n">
        <v>0</v>
      </c>
      <c r="M87" s="12" t="n">
        <v>0.0705877</v>
      </c>
      <c r="N87" s="0" t="n">
        <v>0</v>
      </c>
      <c r="O87" s="0" t="n">
        <v>0</v>
      </c>
      <c r="P87" s="0" t="n">
        <v>1</v>
      </c>
      <c r="Q87" s="0" t="n">
        <v>0.0698</v>
      </c>
      <c r="R87" s="0" t="n">
        <f aca="false">SUM(E87:Q87)</f>
        <v>1.4314524</v>
      </c>
      <c r="S87" s="2" t="n">
        <f aca="false">E87/R87</f>
        <v>0.0490164395267352</v>
      </c>
      <c r="T87" s="2" t="n">
        <f aca="false">F87/R87</f>
        <v>0</v>
      </c>
      <c r="U87" s="2" t="n">
        <f aca="false">G87/R87</f>
        <v>0</v>
      </c>
      <c r="V87" s="2" t="n">
        <f aca="false">H87/R87</f>
        <v>0</v>
      </c>
      <c r="W87" s="2" t="n">
        <f aca="false">I87/R87</f>
        <v>0.0426839201918276</v>
      </c>
      <c r="X87" s="2" t="n">
        <f aca="false">J87/R87</f>
        <v>0</v>
      </c>
      <c r="Y87" s="2" t="n">
        <f aca="false">K87/R87</f>
        <v>0.111634868194011</v>
      </c>
      <c r="Z87" s="2" t="n">
        <f aca="false">L87/R87</f>
        <v>0</v>
      </c>
      <c r="AA87" s="2" t="n">
        <f aca="false">M87/R87</f>
        <v>0.0493119435896017</v>
      </c>
      <c r="AB87" s="2" t="n">
        <f aca="false">N87/R87</f>
        <v>0</v>
      </c>
      <c r="AC87" s="2" t="n">
        <v>0</v>
      </c>
      <c r="AD87" s="2" t="n">
        <f aca="false">O87/R87</f>
        <v>0</v>
      </c>
      <c r="AE87" s="2" t="n">
        <f aca="false">P87/R87</f>
        <v>0.698591165169027</v>
      </c>
      <c r="AF87" s="2" t="n">
        <f aca="false">Q87/R87</f>
        <v>0.0487616633287981</v>
      </c>
    </row>
    <row r="88" customFormat="false" ht="15" hidden="false" customHeight="false" outlineLevel="0" collapsed="false">
      <c r="A88" s="0" t="s">
        <v>107</v>
      </c>
      <c r="B88" s="3" t="n">
        <v>0</v>
      </c>
      <c r="C88" s="4" t="n">
        <v>0</v>
      </c>
      <c r="D88" s="4" t="n">
        <v>0</v>
      </c>
      <c r="E88" s="0" t="n">
        <v>0.0989643</v>
      </c>
      <c r="F88" s="0" t="n">
        <v>0</v>
      </c>
      <c r="G88" s="0" t="n">
        <v>0</v>
      </c>
      <c r="H88" s="0" t="n">
        <v>0</v>
      </c>
      <c r="I88" s="0" t="n">
        <v>0.1245</v>
      </c>
      <c r="J88" s="0" t="n">
        <v>0</v>
      </c>
      <c r="K88" s="0" t="n">
        <v>0.8546</v>
      </c>
      <c r="L88" s="0" t="n">
        <v>0</v>
      </c>
      <c r="M88" s="12" t="n">
        <v>0.112915</v>
      </c>
      <c r="N88" s="0" t="n">
        <v>0</v>
      </c>
      <c r="O88" s="0" t="n">
        <v>0</v>
      </c>
      <c r="P88" s="0" t="n">
        <v>1</v>
      </c>
      <c r="Q88" s="0" t="n">
        <v>0.0929</v>
      </c>
      <c r="R88" s="0" t="n">
        <f aca="false">SUM(E88:Q88)</f>
        <v>2.2838793</v>
      </c>
      <c r="S88" s="2" t="n">
        <f aca="false">E88/R88</f>
        <v>0.0433316681840411</v>
      </c>
      <c r="T88" s="2" t="n">
        <f aca="false">F88/R88</f>
        <v>0</v>
      </c>
      <c r="U88" s="2" t="n">
        <f aca="false">G88/R88</f>
        <v>0</v>
      </c>
      <c r="V88" s="2" t="n">
        <f aca="false">H88/R88</f>
        <v>0</v>
      </c>
      <c r="W88" s="2" t="n">
        <f aca="false">I88/R88</f>
        <v>0.0545125129861285</v>
      </c>
      <c r="X88" s="2" t="n">
        <f aca="false">J88/R88</f>
        <v>0</v>
      </c>
      <c r="Y88" s="2" t="n">
        <f aca="false">K88/R88</f>
        <v>0.374187900385104</v>
      </c>
      <c r="Z88" s="2" t="n">
        <f aca="false">L88/R88</f>
        <v>0</v>
      </c>
      <c r="AA88" s="2" t="n">
        <f aca="false">M88/R88</f>
        <v>0.049440003243604</v>
      </c>
      <c r="AB88" s="2" t="n">
        <f aca="false">N88/R88</f>
        <v>0</v>
      </c>
      <c r="AC88" s="2" t="n">
        <v>0</v>
      </c>
      <c r="AD88" s="2" t="n">
        <f aca="false">O88/R88</f>
        <v>0</v>
      </c>
      <c r="AE88" s="2" t="n">
        <f aca="false">P88/R88</f>
        <v>0.437851509928743</v>
      </c>
      <c r="AF88" s="2" t="n">
        <f aca="false">Q88/R88</f>
        <v>0.0406764052723802</v>
      </c>
    </row>
    <row r="89" customFormat="false" ht="15" hidden="false" customHeight="false" outlineLevel="0" collapsed="false">
      <c r="A89" s="0" t="s">
        <v>108</v>
      </c>
      <c r="B89" s="3" t="n">
        <v>0</v>
      </c>
      <c r="C89" s="4" t="n">
        <v>0</v>
      </c>
      <c r="D89" s="4" t="n">
        <v>0</v>
      </c>
      <c r="E89" s="12" t="n">
        <v>0.0838942</v>
      </c>
      <c r="F89" s="0" t="n">
        <v>0</v>
      </c>
      <c r="G89" s="0" t="n">
        <v>0</v>
      </c>
      <c r="H89" s="0" t="n">
        <v>0</v>
      </c>
      <c r="I89" s="0" t="n">
        <v>0.1165</v>
      </c>
      <c r="J89" s="0" t="n">
        <v>0</v>
      </c>
      <c r="K89" s="0" t="n">
        <v>0.7459</v>
      </c>
      <c r="L89" s="0" t="n">
        <v>0</v>
      </c>
      <c r="M89" s="12" t="n">
        <v>0.103189</v>
      </c>
      <c r="N89" s="0" t="n">
        <v>0</v>
      </c>
      <c r="O89" s="0" t="n">
        <v>0</v>
      </c>
      <c r="P89" s="0" t="n">
        <v>1</v>
      </c>
      <c r="Q89" s="0" t="n">
        <v>0.0736</v>
      </c>
      <c r="R89" s="0" t="n">
        <f aca="false">SUM(E89:Q89)</f>
        <v>2.1230832</v>
      </c>
      <c r="S89" s="2" t="n">
        <f aca="false">E89/R89</f>
        <v>0.0395152672302244</v>
      </c>
      <c r="T89" s="2" t="n">
        <f aca="false">F89/R89</f>
        <v>0</v>
      </c>
      <c r="U89" s="2" t="n">
        <f aca="false">G89/R89</f>
        <v>0</v>
      </c>
      <c r="V89" s="2" t="n">
        <f aca="false">H89/R89</f>
        <v>0</v>
      </c>
      <c r="W89" s="2" t="n">
        <f aca="false">I89/R89</f>
        <v>0.0548730261725023</v>
      </c>
      <c r="X89" s="2" t="n">
        <f aca="false">J89/R89</f>
        <v>0</v>
      </c>
      <c r="Y89" s="2" t="n">
        <f aca="false">K89/R89</f>
        <v>0.351328671434073</v>
      </c>
      <c r="Z89" s="2" t="n">
        <f aca="false">L89/R89</f>
        <v>0</v>
      </c>
      <c r="AA89" s="2" t="n">
        <f aca="false">M89/R89</f>
        <v>0.0486033707958313</v>
      </c>
      <c r="AB89" s="2" t="n">
        <f aca="false">N89/R89</f>
        <v>0</v>
      </c>
      <c r="AC89" s="2" t="n">
        <v>0</v>
      </c>
      <c r="AD89" s="2" t="n">
        <f aca="false">O89/R89</f>
        <v>0</v>
      </c>
      <c r="AE89" s="2" t="n">
        <f aca="false">P89/R89</f>
        <v>0.471013100193153</v>
      </c>
      <c r="AF89" s="2" t="n">
        <f aca="false">Q89/R89</f>
        <v>0.0346665641742161</v>
      </c>
    </row>
    <row r="90" customFormat="false" ht="15" hidden="false" customHeight="false" outlineLevel="0" collapsed="false">
      <c r="A90" s="0" t="s">
        <v>109</v>
      </c>
      <c r="B90" s="3" t="n">
        <v>0</v>
      </c>
      <c r="C90" s="4" t="n">
        <v>0</v>
      </c>
      <c r="D90" s="4" t="n">
        <v>0</v>
      </c>
      <c r="E90" s="12" t="n">
        <v>0.0406809</v>
      </c>
      <c r="F90" s="0" t="n">
        <v>0</v>
      </c>
      <c r="G90" s="0" t="n">
        <v>0</v>
      </c>
      <c r="H90" s="0" t="n">
        <v>0</v>
      </c>
      <c r="I90" s="0" t="n">
        <v>0.4461</v>
      </c>
      <c r="J90" s="0" t="n">
        <v>0</v>
      </c>
      <c r="K90" s="0" t="n">
        <v>0.3465</v>
      </c>
      <c r="L90" s="0" t="n">
        <v>0.2741</v>
      </c>
      <c r="M90" s="12" t="n">
        <v>0</v>
      </c>
      <c r="N90" s="0" t="n">
        <v>0</v>
      </c>
      <c r="O90" s="0" t="n">
        <v>0</v>
      </c>
      <c r="P90" s="0" t="n">
        <v>1</v>
      </c>
      <c r="Q90" s="0" t="n">
        <v>0.1219</v>
      </c>
      <c r="R90" s="0" t="n">
        <f aca="false">SUM(E90:Q90)</f>
        <v>2.2292809</v>
      </c>
      <c r="S90" s="2" t="n">
        <f aca="false">E90/R90</f>
        <v>0.0182484405621562</v>
      </c>
      <c r="T90" s="2" t="n">
        <f aca="false">F90/R90</f>
        <v>0</v>
      </c>
      <c r="U90" s="2" t="n">
        <f aca="false">G90/R90</f>
        <v>0</v>
      </c>
      <c r="V90" s="2" t="n">
        <f aca="false">H90/R90</f>
        <v>0</v>
      </c>
      <c r="W90" s="2" t="n">
        <f aca="false">I90/R90</f>
        <v>0.20010937159153</v>
      </c>
      <c r="X90" s="2" t="n">
        <f aca="false">J90/R90</f>
        <v>0</v>
      </c>
      <c r="Y90" s="2" t="n">
        <f aca="false">K90/R90</f>
        <v>0.155431287281921</v>
      </c>
      <c r="Z90" s="2" t="n">
        <f aca="false">L90/R90</f>
        <v>0.122954446880158</v>
      </c>
      <c r="AA90" s="2" t="n">
        <f aca="false">M90/R90</f>
        <v>0</v>
      </c>
      <c r="AB90" s="2" t="n">
        <f aca="false">N90/R90</f>
        <v>0</v>
      </c>
      <c r="AC90" s="2" t="n">
        <v>0</v>
      </c>
      <c r="AD90" s="2" t="n">
        <f aca="false">O90/R90</f>
        <v>0</v>
      </c>
      <c r="AE90" s="2" t="n">
        <f aca="false">P90/R90</f>
        <v>0.448575143670768</v>
      </c>
      <c r="AF90" s="2" t="n">
        <f aca="false">Q90/R90</f>
        <v>0.0546813100134667</v>
      </c>
    </row>
    <row r="91" customFormat="false" ht="15" hidden="false" customHeight="false" outlineLevel="0" collapsed="false">
      <c r="A91" s="0" t="s">
        <v>110</v>
      </c>
      <c r="B91" s="3" t="n">
        <v>0</v>
      </c>
      <c r="C91" s="4" t="n">
        <v>0</v>
      </c>
      <c r="D91" s="4" t="n">
        <v>0</v>
      </c>
      <c r="E91" s="12" t="n">
        <v>0.0332111</v>
      </c>
      <c r="F91" s="0" t="n">
        <v>0</v>
      </c>
      <c r="G91" s="0" t="n">
        <v>0</v>
      </c>
      <c r="H91" s="0" t="n">
        <v>0</v>
      </c>
      <c r="I91" s="0" t="n">
        <v>0.0812</v>
      </c>
      <c r="J91" s="0" t="n">
        <v>0</v>
      </c>
      <c r="K91" s="0" t="n">
        <v>0.3566</v>
      </c>
      <c r="L91" s="0" t="n">
        <v>0.163</v>
      </c>
      <c r="M91" s="12" t="n">
        <v>0</v>
      </c>
      <c r="N91" s="0" t="n">
        <v>0</v>
      </c>
      <c r="O91" s="0" t="n">
        <v>0</v>
      </c>
      <c r="P91" s="0" t="n">
        <v>1</v>
      </c>
      <c r="Q91" s="0" t="n">
        <v>0.095</v>
      </c>
      <c r="R91" s="0" t="n">
        <f aca="false">SUM(E91:Q91)</f>
        <v>1.7290111</v>
      </c>
      <c r="S91" s="2" t="n">
        <f aca="false">E91/R91</f>
        <v>0.0192081473623854</v>
      </c>
      <c r="T91" s="2" t="n">
        <f aca="false">F91/R91</f>
        <v>0</v>
      </c>
      <c r="U91" s="2" t="n">
        <f aca="false">G91/R91</f>
        <v>0</v>
      </c>
      <c r="V91" s="2" t="n">
        <f aca="false">H91/R91</f>
        <v>0</v>
      </c>
      <c r="W91" s="2" t="n">
        <f aca="false">I91/R91</f>
        <v>0.0469632612537884</v>
      </c>
      <c r="X91" s="2" t="n">
        <f aca="false">J91/R91</f>
        <v>0</v>
      </c>
      <c r="Y91" s="2" t="n">
        <f aca="false">K91/R91</f>
        <v>0.206245061121933</v>
      </c>
      <c r="Z91" s="2" t="n">
        <f aca="false">L91/R91</f>
        <v>0.0942735416794028</v>
      </c>
      <c r="AA91" s="2" t="n">
        <f aca="false">M91/R91</f>
        <v>0</v>
      </c>
      <c r="AB91" s="2" t="n">
        <f aca="false">N91/R91</f>
        <v>0</v>
      </c>
      <c r="AC91" s="2" t="n">
        <v>0</v>
      </c>
      <c r="AD91" s="2" t="n">
        <f aca="false">O91/R91</f>
        <v>0</v>
      </c>
      <c r="AE91" s="2" t="n">
        <f aca="false">P91/R91</f>
        <v>0.578365286376704</v>
      </c>
      <c r="AF91" s="2" t="n">
        <f aca="false">Q91/R91</f>
        <v>0.0549447022057869</v>
      </c>
    </row>
    <row r="92" customFormat="false" ht="15" hidden="false" customHeight="false" outlineLevel="0" collapsed="false">
      <c r="A92" s="0" t="s">
        <v>111</v>
      </c>
      <c r="B92" s="3" t="n">
        <v>0</v>
      </c>
      <c r="C92" s="4" t="n">
        <v>0</v>
      </c>
      <c r="D92" s="4" t="n">
        <v>0</v>
      </c>
      <c r="E92" s="0" t="n">
        <v>0.0373605</v>
      </c>
      <c r="F92" s="0" t="n">
        <v>0</v>
      </c>
      <c r="G92" s="0" t="n">
        <v>0</v>
      </c>
      <c r="H92" s="0" t="n">
        <v>0</v>
      </c>
      <c r="I92" s="0" t="n">
        <v>0.1249</v>
      </c>
      <c r="J92" s="0" t="n">
        <v>0</v>
      </c>
      <c r="K92" s="0" t="n">
        <v>0.4061</v>
      </c>
      <c r="L92" s="0" t="n">
        <v>0</v>
      </c>
      <c r="M92" s="12" t="n">
        <v>0.18863</v>
      </c>
      <c r="N92" s="0" t="n">
        <v>0</v>
      </c>
      <c r="O92" s="0" t="n">
        <v>0</v>
      </c>
      <c r="P92" s="0" t="n">
        <v>1</v>
      </c>
      <c r="Q92" s="0" t="n">
        <v>0.1242</v>
      </c>
      <c r="R92" s="0" t="n">
        <f aca="false">SUM(E92:Q92)</f>
        <v>1.8811905</v>
      </c>
      <c r="S92" s="2" t="n">
        <f aca="false">E92/R92</f>
        <v>0.0198600301245408</v>
      </c>
      <c r="T92" s="2" t="n">
        <f aca="false">F92/R92</f>
        <v>0</v>
      </c>
      <c r="U92" s="2" t="n">
        <f aca="false">G92/R92</f>
        <v>0</v>
      </c>
      <c r="V92" s="2" t="n">
        <f aca="false">H92/R92</f>
        <v>0</v>
      </c>
      <c r="W92" s="2" t="n">
        <f aca="false">I92/R92</f>
        <v>0.0663941264853294</v>
      </c>
      <c r="X92" s="2" t="n">
        <f aca="false">J92/R92</f>
        <v>0</v>
      </c>
      <c r="Y92" s="2" t="n">
        <f aca="false">K92/R92</f>
        <v>0.215873937275358</v>
      </c>
      <c r="Z92" s="2" t="n">
        <f aca="false">L92/R92</f>
        <v>0</v>
      </c>
      <c r="AA92" s="2" t="n">
        <f aca="false">M92/R92</f>
        <v>0.100271609919357</v>
      </c>
      <c r="AB92" s="2" t="n">
        <f aca="false">N92/R92</f>
        <v>0</v>
      </c>
      <c r="AC92" s="2" t="n">
        <v>0</v>
      </c>
      <c r="AD92" s="2" t="n">
        <f aca="false">O92/R92</f>
        <v>0</v>
      </c>
      <c r="AE92" s="2" t="n">
        <f aca="false">P92/R92</f>
        <v>0.531578274502237</v>
      </c>
      <c r="AF92" s="2" t="n">
        <f aca="false">Q92/R92</f>
        <v>0.0660220216931778</v>
      </c>
    </row>
    <row r="93" customFormat="false" ht="15" hidden="false" customHeight="false" outlineLevel="0" collapsed="false">
      <c r="A93" s="0" t="s">
        <v>112</v>
      </c>
      <c r="B93" s="3" t="n">
        <v>0</v>
      </c>
      <c r="C93" s="4" t="n">
        <v>0</v>
      </c>
      <c r="D93" s="4" t="n">
        <v>0</v>
      </c>
      <c r="E93" s="0" t="n">
        <v>0.0796058</v>
      </c>
      <c r="F93" s="0" t="n">
        <v>0</v>
      </c>
      <c r="G93" s="0" t="n">
        <v>0</v>
      </c>
      <c r="H93" s="0" t="n">
        <v>0</v>
      </c>
      <c r="I93" s="0" t="n">
        <v>0.127</v>
      </c>
      <c r="J93" s="0" t="n">
        <v>0</v>
      </c>
      <c r="K93" s="0" t="n">
        <v>0.458</v>
      </c>
      <c r="L93" s="0" t="n">
        <v>0.217</v>
      </c>
      <c r="M93" s="12" t="n">
        <v>0</v>
      </c>
      <c r="N93" s="0" t="n">
        <v>0</v>
      </c>
      <c r="O93" s="0" t="n">
        <v>0</v>
      </c>
      <c r="P93" s="0" t="n">
        <v>1</v>
      </c>
      <c r="Q93" s="0" t="n">
        <v>0.123</v>
      </c>
      <c r="R93" s="0" t="n">
        <f aca="false">SUM(E93:Q93)</f>
        <v>2.0046058</v>
      </c>
      <c r="S93" s="2" t="n">
        <f aca="false">E93/R93</f>
        <v>0.0397114485052373</v>
      </c>
      <c r="T93" s="2" t="n">
        <f aca="false">F93/R93</f>
        <v>0</v>
      </c>
      <c r="U93" s="2" t="n">
        <f aca="false">G93/R93</f>
        <v>0</v>
      </c>
      <c r="V93" s="2" t="n">
        <f aca="false">H93/R93</f>
        <v>0</v>
      </c>
      <c r="W93" s="2" t="n">
        <f aca="false">I93/R93</f>
        <v>0.0633541018388752</v>
      </c>
      <c r="X93" s="2" t="n">
        <f aca="false">J93/R93</f>
        <v>0</v>
      </c>
      <c r="Y93" s="2" t="n">
        <f aca="false">K93/R93</f>
        <v>0.228473847576416</v>
      </c>
      <c r="Z93" s="2" t="n">
        <f aca="false">L93/R93</f>
        <v>0.108250709441228</v>
      </c>
      <c r="AA93" s="2" t="n">
        <f aca="false">M93/R93</f>
        <v>0</v>
      </c>
      <c r="AB93" s="2" t="n">
        <f aca="false">N93/R93</f>
        <v>0</v>
      </c>
      <c r="AC93" s="2" t="n">
        <v>0</v>
      </c>
      <c r="AD93" s="2" t="n">
        <f aca="false">O93/R93</f>
        <v>0</v>
      </c>
      <c r="AE93" s="2" t="n">
        <f aca="false">P93/R93</f>
        <v>0.498851195581695</v>
      </c>
      <c r="AF93" s="2" t="n">
        <f aca="false">Q93/R93</f>
        <v>0.0613586970565485</v>
      </c>
    </row>
    <row r="94" customFormat="false" ht="15" hidden="false" customHeight="false" outlineLevel="0" collapsed="false">
      <c r="A94" s="0" t="s">
        <v>113</v>
      </c>
      <c r="B94" s="3" t="n">
        <v>0</v>
      </c>
      <c r="C94" s="4" t="n">
        <v>0</v>
      </c>
      <c r="D94" s="4" t="n">
        <v>0</v>
      </c>
      <c r="E94" s="0" t="n">
        <v>0.115224</v>
      </c>
      <c r="F94" s="0" t="n">
        <v>0</v>
      </c>
      <c r="G94" s="0" t="n">
        <v>0</v>
      </c>
      <c r="H94" s="0" t="n">
        <v>0</v>
      </c>
      <c r="I94" s="0" t="n">
        <v>0.0176</v>
      </c>
      <c r="J94" s="0" t="n">
        <v>0</v>
      </c>
      <c r="K94" s="0" t="n">
        <v>0.3639</v>
      </c>
      <c r="L94" s="0" t="n">
        <v>0</v>
      </c>
      <c r="M94" s="12" t="n">
        <v>0.0922592</v>
      </c>
      <c r="N94" s="0" t="n">
        <v>0</v>
      </c>
      <c r="O94" s="0" t="n">
        <v>0</v>
      </c>
      <c r="P94" s="0" t="n">
        <v>1</v>
      </c>
      <c r="Q94" s="0" t="n">
        <v>0.0425</v>
      </c>
      <c r="R94" s="0" t="n">
        <f aca="false">SUM(E94:Q94)</f>
        <v>1.6314832</v>
      </c>
      <c r="S94" s="2" t="n">
        <f aca="false">E94/R94</f>
        <v>0.0706253058566585</v>
      </c>
      <c r="T94" s="2" t="n">
        <f aca="false">F94/R94</f>
        <v>0</v>
      </c>
      <c r="U94" s="2" t="n">
        <f aca="false">G94/R94</f>
        <v>0</v>
      </c>
      <c r="V94" s="2" t="n">
        <f aca="false">H94/R94</f>
        <v>0</v>
      </c>
      <c r="W94" s="2" t="n">
        <f aca="false">I94/R94</f>
        <v>0.0107877298399395</v>
      </c>
      <c r="X94" s="2" t="n">
        <f aca="false">J94/R94</f>
        <v>0</v>
      </c>
      <c r="Y94" s="2" t="n">
        <f aca="false">K94/R94</f>
        <v>0.223048573224658</v>
      </c>
      <c r="Z94" s="2" t="n">
        <f aca="false">L94/R94</f>
        <v>0</v>
      </c>
      <c r="AA94" s="2" t="n">
        <f aca="false">M94/R94</f>
        <v>0.0565492798209629</v>
      </c>
      <c r="AB94" s="2" t="n">
        <f aca="false">N94/R94</f>
        <v>0</v>
      </c>
      <c r="AC94" s="2" t="n">
        <v>0</v>
      </c>
      <c r="AD94" s="2" t="n">
        <f aca="false">O94/R94</f>
        <v>0</v>
      </c>
      <c r="AE94" s="2" t="n">
        <f aca="false">P94/R94</f>
        <v>0.612939195451109</v>
      </c>
      <c r="AF94" s="2" t="n">
        <f aca="false">Q94/R94</f>
        <v>0.0260499158066721</v>
      </c>
    </row>
    <row r="95" customFormat="false" ht="15" hidden="false" customHeight="false" outlineLevel="0" collapsed="false">
      <c r="A95" s="0" t="s">
        <v>114</v>
      </c>
      <c r="B95" s="3" t="n">
        <v>0</v>
      </c>
      <c r="C95" s="4" t="n">
        <v>0</v>
      </c>
      <c r="D95" s="4" t="n">
        <v>0</v>
      </c>
      <c r="E95" s="0" t="n">
        <v>0.0751117</v>
      </c>
      <c r="F95" s="0" t="n">
        <v>0</v>
      </c>
      <c r="G95" s="0" t="n">
        <v>0</v>
      </c>
      <c r="H95" s="0" t="n">
        <v>0</v>
      </c>
      <c r="I95" s="0" t="n">
        <v>0.3538</v>
      </c>
      <c r="J95" s="0" t="n">
        <v>0</v>
      </c>
      <c r="K95" s="0" t="n">
        <v>0.6826</v>
      </c>
      <c r="L95" s="0" t="n">
        <v>0</v>
      </c>
      <c r="M95" s="12" t="n">
        <v>0.13198</v>
      </c>
      <c r="N95" s="0" t="n">
        <v>0</v>
      </c>
      <c r="O95" s="0" t="n">
        <v>0</v>
      </c>
      <c r="P95" s="0" t="n">
        <v>1</v>
      </c>
      <c r="Q95" s="0" t="n">
        <v>0.0591</v>
      </c>
      <c r="R95" s="0" t="n">
        <f aca="false">SUM(E95:Q95)</f>
        <v>2.3025917</v>
      </c>
      <c r="S95" s="2" t="n">
        <f aca="false">E95/R95</f>
        <v>0.0326205032355498</v>
      </c>
      <c r="T95" s="2" t="n">
        <f aca="false">F95/R95</f>
        <v>0</v>
      </c>
      <c r="U95" s="2" t="n">
        <f aca="false">G95/R95</f>
        <v>0</v>
      </c>
      <c r="V95" s="2" t="n">
        <f aca="false">H95/R95</f>
        <v>0</v>
      </c>
      <c r="W95" s="2" t="n">
        <f aca="false">I95/R95</f>
        <v>0.153652946807721</v>
      </c>
      <c r="X95" s="2" t="n">
        <f aca="false">J95/R95</f>
        <v>0</v>
      </c>
      <c r="Y95" s="2" t="n">
        <f aca="false">K95/R95</f>
        <v>0.296448562721737</v>
      </c>
      <c r="Z95" s="2" t="n">
        <f aca="false">L95/R95</f>
        <v>0</v>
      </c>
      <c r="AA95" s="2" t="n">
        <f aca="false">M95/R95</f>
        <v>0.0573180212540504</v>
      </c>
      <c r="AB95" s="2" t="n">
        <f aca="false">N95/R95</f>
        <v>0</v>
      </c>
      <c r="AC95" s="2" t="n">
        <v>0</v>
      </c>
      <c r="AD95" s="2" t="n">
        <f aca="false">O95/R95</f>
        <v>0</v>
      </c>
      <c r="AE95" s="2" t="n">
        <f aca="false">P95/R95</f>
        <v>0.434293235748222</v>
      </c>
      <c r="AF95" s="2" t="n">
        <f aca="false">Q95/R95</f>
        <v>0.0256667302327199</v>
      </c>
    </row>
    <row r="96" customFormat="false" ht="15" hidden="false" customHeight="false" outlineLevel="0" collapsed="false">
      <c r="A96" s="0" t="s">
        <v>115</v>
      </c>
      <c r="B96" s="3" t="n">
        <v>0</v>
      </c>
      <c r="C96" s="4" t="n">
        <v>0</v>
      </c>
      <c r="D96" s="4" t="n">
        <v>0</v>
      </c>
      <c r="E96" s="0" t="n">
        <v>0.0667492</v>
      </c>
      <c r="F96" s="0" t="n">
        <v>0</v>
      </c>
      <c r="G96" s="0" t="n">
        <v>0</v>
      </c>
      <c r="H96" s="0" t="n">
        <v>0</v>
      </c>
      <c r="I96" s="0" t="n">
        <v>0.4267</v>
      </c>
      <c r="J96" s="0" t="n">
        <v>0</v>
      </c>
      <c r="K96" s="0" t="n">
        <v>0.4704</v>
      </c>
      <c r="L96" s="0" t="n">
        <v>0</v>
      </c>
      <c r="M96" s="12" t="n">
        <v>0.115862</v>
      </c>
      <c r="N96" s="0" t="n">
        <v>0</v>
      </c>
      <c r="O96" s="0" t="n">
        <v>0</v>
      </c>
      <c r="P96" s="0" t="n">
        <v>1</v>
      </c>
      <c r="Q96" s="0" t="n">
        <v>0.044</v>
      </c>
      <c r="R96" s="0" t="n">
        <f aca="false">SUM(E96:Q96)</f>
        <v>2.1237112</v>
      </c>
      <c r="S96" s="2" t="n">
        <f aca="false">E96/R96</f>
        <v>0.0314304506187094</v>
      </c>
      <c r="T96" s="2" t="n">
        <f aca="false">F96/R96</f>
        <v>0</v>
      </c>
      <c r="U96" s="2" t="n">
        <f aca="false">G96/R96</f>
        <v>0</v>
      </c>
      <c r="V96" s="2" t="n">
        <f aca="false">H96/R96</f>
        <v>0</v>
      </c>
      <c r="W96" s="2" t="n">
        <f aca="false">I96/R96</f>
        <v>0.200921857924938</v>
      </c>
      <c r="X96" s="2" t="n">
        <f aca="false">J96/R96</f>
        <v>0</v>
      </c>
      <c r="Y96" s="2" t="n">
        <f aca="false">K96/R96</f>
        <v>0.221499043749451</v>
      </c>
      <c r="Z96" s="2" t="n">
        <f aca="false">L96/R96</f>
        <v>0</v>
      </c>
      <c r="AA96" s="2" t="n">
        <f aca="false">M96/R96</f>
        <v>0.0545563822425573</v>
      </c>
      <c r="AB96" s="2" t="n">
        <f aca="false">N96/R96</f>
        <v>0</v>
      </c>
      <c r="AC96" s="2" t="n">
        <v>0</v>
      </c>
      <c r="AD96" s="2" t="n">
        <f aca="false">O96/R96</f>
        <v>0</v>
      </c>
      <c r="AE96" s="2" t="n">
        <f aca="false">P96/R96</f>
        <v>0.470873817494582</v>
      </c>
      <c r="AF96" s="2" t="n">
        <f aca="false">Q96/R96</f>
        <v>0.0207184479697616</v>
      </c>
    </row>
    <row r="97" customFormat="false" ht="16" hidden="false" customHeight="false" outlineLevel="0" collapsed="false">
      <c r="A97" s="0" t="s">
        <v>116</v>
      </c>
      <c r="B97" s="3" t="n">
        <v>0</v>
      </c>
      <c r="C97" s="4" t="n">
        <v>0</v>
      </c>
      <c r="D97" s="4" t="n">
        <v>0</v>
      </c>
      <c r="E97" s="0" t="n">
        <v>0.0449404</v>
      </c>
      <c r="F97" s="0" t="n">
        <v>0</v>
      </c>
      <c r="G97" s="0" t="n">
        <v>0</v>
      </c>
      <c r="H97" s="0" t="n">
        <v>0</v>
      </c>
      <c r="I97" s="0" t="n">
        <v>0.0213</v>
      </c>
      <c r="J97" s="0" t="n">
        <v>0</v>
      </c>
      <c r="K97" s="0" t="n">
        <v>0.4676</v>
      </c>
      <c r="L97" s="0" t="n">
        <v>0</v>
      </c>
      <c r="M97" s="12" t="n">
        <v>0.107267</v>
      </c>
      <c r="N97" s="0" t="n">
        <v>0</v>
      </c>
      <c r="O97" s="0" t="n">
        <v>0</v>
      </c>
      <c r="P97" s="0" t="n">
        <v>1</v>
      </c>
      <c r="Q97" s="0" t="n">
        <v>0.0572</v>
      </c>
      <c r="R97" s="0" t="n">
        <f aca="false">SUM(E97:Q97)</f>
        <v>1.6983074</v>
      </c>
      <c r="S97" s="2" t="n">
        <f aca="false">E97/R97</f>
        <v>0.0264618761008755</v>
      </c>
      <c r="T97" s="2" t="n">
        <f aca="false">F97/R97</f>
        <v>0</v>
      </c>
      <c r="U97" s="2" t="n">
        <f aca="false">G97/R97</f>
        <v>0</v>
      </c>
      <c r="V97" s="2" t="n">
        <f aca="false">H97/R97</f>
        <v>0</v>
      </c>
      <c r="W97" s="2" t="n">
        <f aca="false">I97/R97</f>
        <v>0.0125418990696266</v>
      </c>
      <c r="X97" s="2" t="n">
        <f aca="false">J97/R97</f>
        <v>0</v>
      </c>
      <c r="Y97" s="2" t="n">
        <f aca="false">K97/R97</f>
        <v>0.275332957979221</v>
      </c>
      <c r="Z97" s="2" t="n">
        <f aca="false">L97/R97</f>
        <v>0</v>
      </c>
      <c r="AA97" s="2" t="n">
        <f aca="false">M97/R97</f>
        <v>0.0631611214789502</v>
      </c>
      <c r="AB97" s="2" t="n">
        <f aca="false">N97/R97</f>
        <v>0</v>
      </c>
      <c r="AC97" s="2" t="n">
        <v>0</v>
      </c>
      <c r="AD97" s="2" t="n">
        <f aca="false">O97/R97</f>
        <v>0</v>
      </c>
      <c r="AE97" s="2" t="n">
        <f aca="false">P97/R97</f>
        <v>0.58882155256463</v>
      </c>
      <c r="AF97" s="2" t="n">
        <f aca="false">Q97/R97</f>
        <v>0.0336805928066968</v>
      </c>
    </row>
    <row r="98" s="6" customFormat="true" ht="15" hidden="false" customHeight="false" outlineLevel="0" collapsed="false">
      <c r="A98" s="5" t="s">
        <v>117</v>
      </c>
      <c r="B98" s="3" t="n">
        <v>0</v>
      </c>
      <c r="C98" s="4" t="n">
        <v>0</v>
      </c>
      <c r="D98" s="4" t="n">
        <v>1</v>
      </c>
      <c r="E98" s="0" t="n">
        <v>0.0264719</v>
      </c>
      <c r="F98" s="6" t="n">
        <v>0</v>
      </c>
      <c r="G98" s="6" t="n">
        <v>0</v>
      </c>
      <c r="H98" s="6" t="n">
        <v>0</v>
      </c>
      <c r="I98" s="6" t="n">
        <v>0.1506</v>
      </c>
      <c r="J98" s="6" t="n">
        <v>0</v>
      </c>
      <c r="K98" s="6" t="n">
        <v>0.2953</v>
      </c>
      <c r="L98" s="6" t="n">
        <v>0.0651</v>
      </c>
      <c r="M98" s="13" t="n">
        <v>0</v>
      </c>
      <c r="N98" s="6" t="n">
        <v>0</v>
      </c>
      <c r="O98" s="6" t="n">
        <v>0</v>
      </c>
      <c r="P98" s="6" t="n">
        <v>1</v>
      </c>
      <c r="Q98" s="6" t="n">
        <v>0.2992</v>
      </c>
      <c r="R98" s="0" t="n">
        <f aca="false">SUM(E98:Q98)</f>
        <v>1.8366719</v>
      </c>
      <c r="S98" s="2" t="n">
        <f aca="false">E98/R98</f>
        <v>0.0144129716363603</v>
      </c>
      <c r="T98" s="2" t="n">
        <f aca="false">F98/R98</f>
        <v>0</v>
      </c>
      <c r="U98" s="2" t="n">
        <f aca="false">G98/R98</f>
        <v>0</v>
      </c>
      <c r="V98" s="2" t="n">
        <f aca="false">H98/R98</f>
        <v>0</v>
      </c>
      <c r="W98" s="2" t="n">
        <f aca="false">I98/R98</f>
        <v>0.08199613659903</v>
      </c>
      <c r="X98" s="2" t="n">
        <f aca="false">J98/R98</f>
        <v>0</v>
      </c>
      <c r="Y98" s="2" t="n">
        <f aca="false">K98/R98</f>
        <v>0.160779941153344</v>
      </c>
      <c r="Z98" s="2" t="n">
        <f aca="false">L98/R98</f>
        <v>0.0354445451035648</v>
      </c>
      <c r="AA98" s="2" t="n">
        <f aca="false">M98/R98</f>
        <v>0</v>
      </c>
      <c r="AB98" s="2" t="n">
        <f aca="false">N98/R98</f>
        <v>0</v>
      </c>
      <c r="AC98" s="2" t="n">
        <v>0</v>
      </c>
      <c r="AD98" s="2" t="n">
        <f aca="false">O98/R98</f>
        <v>0</v>
      </c>
      <c r="AE98" s="2" t="n">
        <f aca="false">P98/R98</f>
        <v>0.544463058426494</v>
      </c>
      <c r="AF98" s="2" t="n">
        <f aca="false">Q98/R98</f>
        <v>0.162903347081207</v>
      </c>
    </row>
    <row r="99" s="8" customFormat="true" ht="15" hidden="false" customHeight="false" outlineLevel="0" collapsed="false">
      <c r="A99" s="7" t="s">
        <v>118</v>
      </c>
      <c r="B99" s="3" t="n">
        <v>0</v>
      </c>
      <c r="C99" s="4" t="n">
        <v>0</v>
      </c>
      <c r="D99" s="4" t="n">
        <v>1</v>
      </c>
      <c r="E99" s="0" t="n">
        <v>0.0687938</v>
      </c>
      <c r="F99" s="8" t="n">
        <v>0</v>
      </c>
      <c r="G99" s="8" t="n">
        <v>0</v>
      </c>
      <c r="H99" s="8" t="n">
        <v>0</v>
      </c>
      <c r="I99" s="8" t="n">
        <v>0.0097</v>
      </c>
      <c r="J99" s="8" t="n">
        <v>0</v>
      </c>
      <c r="K99" s="8" t="n">
        <v>0.1165</v>
      </c>
      <c r="L99" s="8" t="n">
        <v>0.0475</v>
      </c>
      <c r="M99" s="14" t="n">
        <v>0</v>
      </c>
      <c r="N99" s="8" t="n">
        <v>0</v>
      </c>
      <c r="O99" s="8" t="n">
        <v>0</v>
      </c>
      <c r="P99" s="8" t="n">
        <v>1</v>
      </c>
      <c r="Q99" s="8" t="n">
        <v>0.689</v>
      </c>
      <c r="R99" s="0" t="n">
        <f aca="false">SUM(E99:Q99)</f>
        <v>1.9314938</v>
      </c>
      <c r="S99" s="2" t="n">
        <f aca="false">E99/R99</f>
        <v>0.0356168888556619</v>
      </c>
      <c r="T99" s="2" t="n">
        <f aca="false">F99/R99</f>
        <v>0</v>
      </c>
      <c r="U99" s="2" t="n">
        <f aca="false">G99/R99</f>
        <v>0</v>
      </c>
      <c r="V99" s="2" t="n">
        <f aca="false">H99/R99</f>
        <v>0</v>
      </c>
      <c r="W99" s="2" t="n">
        <f aca="false">I99/R99</f>
        <v>0.0050220197445107</v>
      </c>
      <c r="X99" s="2" t="n">
        <f aca="false">J99/R99</f>
        <v>0</v>
      </c>
      <c r="Y99" s="2" t="n">
        <f aca="false">K99/R99</f>
        <v>0.0603160103335563</v>
      </c>
      <c r="Z99" s="2" t="n">
        <f aca="false">L99/R99</f>
        <v>0.024592364728274</v>
      </c>
      <c r="AA99" s="2" t="n">
        <f aca="false">M99/R99</f>
        <v>0</v>
      </c>
      <c r="AB99" s="2" t="n">
        <f aca="false">N99/R99</f>
        <v>0</v>
      </c>
      <c r="AC99" s="2" t="n">
        <v>0</v>
      </c>
      <c r="AD99" s="2" t="n">
        <f aca="false">O99/R99</f>
        <v>0</v>
      </c>
      <c r="AE99" s="2" t="n">
        <f aca="false">P99/R99</f>
        <v>0.517733994279454</v>
      </c>
      <c r="AF99" s="2" t="n">
        <f aca="false">Q99/R99</f>
        <v>0.356718722058544</v>
      </c>
    </row>
    <row r="100" s="8" customFormat="true" ht="15" hidden="false" customHeight="false" outlineLevel="0" collapsed="false">
      <c r="A100" s="7" t="s">
        <v>119</v>
      </c>
      <c r="B100" s="3" t="n">
        <v>0</v>
      </c>
      <c r="C100" s="4" t="n">
        <v>0</v>
      </c>
      <c r="D100" s="4" t="n">
        <v>1</v>
      </c>
      <c r="E100" s="0" t="n">
        <v>0.00704561</v>
      </c>
      <c r="F100" s="8" t="n">
        <v>0</v>
      </c>
      <c r="G100" s="8" t="n">
        <v>0</v>
      </c>
      <c r="H100" s="8" t="n">
        <v>0</v>
      </c>
      <c r="I100" s="8" t="n">
        <v>0.0088</v>
      </c>
      <c r="J100" s="8" t="n">
        <v>0</v>
      </c>
      <c r="K100" s="8" t="n">
        <v>0.1888</v>
      </c>
      <c r="L100" s="8" t="n">
        <v>0</v>
      </c>
      <c r="M100" s="16" t="n">
        <v>0.052953</v>
      </c>
      <c r="N100" s="8" t="n">
        <v>0</v>
      </c>
      <c r="O100" s="8" t="n">
        <v>0</v>
      </c>
      <c r="P100" s="8" t="n">
        <v>1</v>
      </c>
      <c r="Q100" s="8" t="n">
        <v>0.5786</v>
      </c>
      <c r="R100" s="0" t="n">
        <f aca="false">SUM(E100:Q100)</f>
        <v>1.83619861</v>
      </c>
      <c r="S100" s="2" t="n">
        <f aca="false">E100/R100</f>
        <v>0.00383706313773977</v>
      </c>
      <c r="T100" s="2" t="n">
        <f aca="false">F100/R100</f>
        <v>0</v>
      </c>
      <c r="U100" s="2" t="n">
        <f aca="false">G100/R100</f>
        <v>0</v>
      </c>
      <c r="V100" s="2" t="n">
        <f aca="false">H100/R100</f>
        <v>0</v>
      </c>
      <c r="W100" s="2" t="n">
        <f aca="false">I100/R100</f>
        <v>0.00479250989085543</v>
      </c>
      <c r="X100" s="2" t="n">
        <f aca="false">J100/R100</f>
        <v>0</v>
      </c>
      <c r="Y100" s="2" t="n">
        <f aca="false">K100/R100</f>
        <v>0.102821121294717</v>
      </c>
      <c r="Z100" s="2" t="n">
        <f aca="false">L100/R100</f>
        <v>0</v>
      </c>
      <c r="AA100" s="2" t="n">
        <f aca="false">M100/R100</f>
        <v>0.0288383836648259</v>
      </c>
      <c r="AB100" s="2" t="n">
        <f aca="false">N100/R100</f>
        <v>0</v>
      </c>
      <c r="AC100" s="2" t="n">
        <v>0</v>
      </c>
      <c r="AD100" s="2" t="n">
        <f aca="false">O100/R100</f>
        <v>0</v>
      </c>
      <c r="AE100" s="2" t="n">
        <f aca="false">P100/R100</f>
        <v>0.544603396688118</v>
      </c>
      <c r="AF100" s="2" t="n">
        <f aca="false">Q100/R100</f>
        <v>0.315107525323745</v>
      </c>
    </row>
    <row r="101" s="8" customFormat="true" ht="15" hidden="false" customHeight="false" outlineLevel="0" collapsed="false">
      <c r="A101" s="7" t="s">
        <v>120</v>
      </c>
      <c r="B101" s="3" t="n">
        <v>0</v>
      </c>
      <c r="C101" s="4" t="n">
        <v>0</v>
      </c>
      <c r="D101" s="4" t="n">
        <v>1</v>
      </c>
      <c r="E101" s="0" t="n">
        <v>0.0371088</v>
      </c>
      <c r="F101" s="8" t="n">
        <v>0</v>
      </c>
      <c r="G101" s="8" t="n">
        <v>0</v>
      </c>
      <c r="H101" s="8" t="n">
        <v>0</v>
      </c>
      <c r="I101" s="8" t="n">
        <v>0.056</v>
      </c>
      <c r="J101" s="8" t="n">
        <v>0</v>
      </c>
      <c r="K101" s="8" t="n">
        <v>0.203</v>
      </c>
      <c r="L101" s="8" t="n">
        <v>0</v>
      </c>
      <c r="M101" s="12" t="n">
        <v>0.0620911</v>
      </c>
      <c r="N101" s="8" t="n">
        <v>0</v>
      </c>
      <c r="O101" s="8" t="n">
        <v>0</v>
      </c>
      <c r="P101" s="8" t="n">
        <v>1</v>
      </c>
      <c r="Q101" s="8" t="n">
        <v>0.3981</v>
      </c>
      <c r="R101" s="0" t="n">
        <f aca="false">SUM(E101:Q101)</f>
        <v>1.7562999</v>
      </c>
      <c r="S101" s="2" t="n">
        <f aca="false">E101/R101</f>
        <v>0.0211289655029873</v>
      </c>
      <c r="T101" s="2" t="n">
        <f aca="false">F101/R101</f>
        <v>0</v>
      </c>
      <c r="U101" s="2" t="n">
        <f aca="false">G101/R101</f>
        <v>0</v>
      </c>
      <c r="V101" s="2" t="n">
        <f aca="false">H101/R101</f>
        <v>0</v>
      </c>
      <c r="W101" s="2" t="n">
        <f aca="false">I101/R101</f>
        <v>0.0318852150478401</v>
      </c>
      <c r="X101" s="2" t="n">
        <f aca="false">J101/R101</f>
        <v>0</v>
      </c>
      <c r="Y101" s="2" t="n">
        <f aca="false">K101/R101</f>
        <v>0.11558390454842</v>
      </c>
      <c r="Z101" s="2" t="n">
        <f aca="false">L101/R101</f>
        <v>0</v>
      </c>
      <c r="AA101" s="2" t="n">
        <f aca="false">M101/R101</f>
        <v>0.0353533585010168</v>
      </c>
      <c r="AB101" s="2" t="n">
        <f aca="false">N101/R101</f>
        <v>0</v>
      </c>
      <c r="AC101" s="2" t="n">
        <v>0</v>
      </c>
      <c r="AD101" s="2" t="n">
        <f aca="false">O101/R101</f>
        <v>0</v>
      </c>
      <c r="AE101" s="2" t="n">
        <f aca="false">P101/R101</f>
        <v>0.569378840140001</v>
      </c>
      <c r="AF101" s="2" t="n">
        <f aca="false">Q101/R101</f>
        <v>0.226669716259734</v>
      </c>
    </row>
    <row r="102" s="8" customFormat="true" ht="15" hidden="false" customHeight="false" outlineLevel="0" collapsed="false">
      <c r="A102" s="7" t="s">
        <v>121</v>
      </c>
      <c r="B102" s="3" t="n">
        <v>0</v>
      </c>
      <c r="C102" s="4" t="n">
        <v>0</v>
      </c>
      <c r="D102" s="4" t="n">
        <v>1</v>
      </c>
      <c r="E102" s="0" t="n">
        <v>0.040621</v>
      </c>
      <c r="F102" s="8" t="n">
        <v>0</v>
      </c>
      <c r="G102" s="8" t="n">
        <v>0</v>
      </c>
      <c r="H102" s="8" t="n">
        <v>0</v>
      </c>
      <c r="I102" s="8" t="n">
        <v>0.0167</v>
      </c>
      <c r="J102" s="8" t="n">
        <v>0</v>
      </c>
      <c r="K102" s="8" t="n">
        <v>0.1553</v>
      </c>
      <c r="L102" s="8" t="n">
        <v>0.0541</v>
      </c>
      <c r="M102" s="14" t="n">
        <v>0</v>
      </c>
      <c r="N102" s="8" t="n">
        <v>0</v>
      </c>
      <c r="O102" s="8" t="n">
        <v>0</v>
      </c>
      <c r="P102" s="8" t="n">
        <v>1</v>
      </c>
      <c r="Q102" s="8" t="n">
        <v>0.1567</v>
      </c>
      <c r="R102" s="0" t="n">
        <f aca="false">SUM(E102:Q102)</f>
        <v>1.423421</v>
      </c>
      <c r="S102" s="2" t="n">
        <f aca="false">E102/R102</f>
        <v>0.0285375865608278</v>
      </c>
      <c r="T102" s="2" t="n">
        <f aca="false">F102/R102</f>
        <v>0</v>
      </c>
      <c r="U102" s="2" t="n">
        <f aca="false">G102/R102</f>
        <v>0</v>
      </c>
      <c r="V102" s="2" t="n">
        <f aca="false">H102/R102</f>
        <v>0</v>
      </c>
      <c r="W102" s="2" t="n">
        <f aca="false">I102/R102</f>
        <v>0.0117322984556221</v>
      </c>
      <c r="X102" s="2" t="n">
        <f aca="false">J102/R102</f>
        <v>0</v>
      </c>
      <c r="Y102" s="2" t="n">
        <f aca="false">K102/R102</f>
        <v>0.109103350308869</v>
      </c>
      <c r="Z102" s="2" t="n">
        <f aca="false">L102/R102</f>
        <v>0.0380070267334822</v>
      </c>
      <c r="AA102" s="2" t="n">
        <f aca="false">M102/R102</f>
        <v>0</v>
      </c>
      <c r="AB102" s="2" t="n">
        <f aca="false">N102/R102</f>
        <v>0</v>
      </c>
      <c r="AC102" s="2" t="n">
        <v>0</v>
      </c>
      <c r="AD102" s="2" t="n">
        <f aca="false">O102/R102</f>
        <v>0</v>
      </c>
      <c r="AE102" s="2" t="n">
        <f aca="false">P102/R102</f>
        <v>0.702532841654015</v>
      </c>
      <c r="AF102" s="2" t="n">
        <f aca="false">Q102/R102</f>
        <v>0.110086896287184</v>
      </c>
    </row>
    <row r="103" s="8" customFormat="true" ht="15" hidden="false" customHeight="false" outlineLevel="0" collapsed="false">
      <c r="A103" s="7" t="s">
        <v>122</v>
      </c>
      <c r="B103" s="3" t="n">
        <v>0</v>
      </c>
      <c r="C103" s="4" t="n">
        <v>0</v>
      </c>
      <c r="D103" s="4" t="n">
        <v>1</v>
      </c>
      <c r="E103" s="0" t="n">
        <v>0.0499406</v>
      </c>
      <c r="F103" s="8" t="n">
        <v>0</v>
      </c>
      <c r="G103" s="8" t="n">
        <v>0</v>
      </c>
      <c r="H103" s="8" t="n">
        <v>0</v>
      </c>
      <c r="I103" s="8" t="n">
        <v>0.1557</v>
      </c>
      <c r="J103" s="8" t="n">
        <v>0</v>
      </c>
      <c r="K103" s="8" t="n">
        <v>0.332</v>
      </c>
      <c r="L103" s="8" t="n">
        <v>0.0725</v>
      </c>
      <c r="M103" s="14" t="n">
        <v>0</v>
      </c>
      <c r="N103" s="8" t="n">
        <v>0</v>
      </c>
      <c r="O103" s="8" t="n">
        <v>0</v>
      </c>
      <c r="P103" s="8" t="n">
        <v>1</v>
      </c>
      <c r="Q103" s="8" t="n">
        <v>0.0945</v>
      </c>
      <c r="R103" s="0" t="n">
        <f aca="false">SUM(E103:Q103)</f>
        <v>1.7046406</v>
      </c>
      <c r="S103" s="2" t="n">
        <f aca="false">E103/R103</f>
        <v>0.0292968500222276</v>
      </c>
      <c r="T103" s="2" t="n">
        <f aca="false">F103/R103</f>
        <v>0</v>
      </c>
      <c r="U103" s="2" t="n">
        <f aca="false">G103/R103</f>
        <v>0</v>
      </c>
      <c r="V103" s="2" t="n">
        <f aca="false">H103/R103</f>
        <v>0</v>
      </c>
      <c r="W103" s="2" t="n">
        <f aca="false">I103/R103</f>
        <v>0.0913389015842988</v>
      </c>
      <c r="X103" s="2" t="n">
        <f aca="false">J103/R103</f>
        <v>0</v>
      </c>
      <c r="Y103" s="2" t="n">
        <f aca="false">K103/R103</f>
        <v>0.19476246195239</v>
      </c>
      <c r="Z103" s="2" t="n">
        <f aca="false">L103/R103</f>
        <v>0.0425309593118925</v>
      </c>
      <c r="AA103" s="2" t="n">
        <f aca="false">M103/R103</f>
        <v>0</v>
      </c>
      <c r="AB103" s="2" t="n">
        <f aca="false">N103/R103</f>
        <v>0</v>
      </c>
      <c r="AC103" s="2" t="n">
        <v>0</v>
      </c>
      <c r="AD103" s="2" t="n">
        <f aca="false">O103/R103</f>
        <v>0</v>
      </c>
      <c r="AE103" s="2" t="n">
        <f aca="false">P103/R103</f>
        <v>0.586633921543345</v>
      </c>
      <c r="AF103" s="2" t="n">
        <f aca="false">Q103/R103</f>
        <v>0.0554369055858461</v>
      </c>
    </row>
    <row r="104" s="8" customFormat="true" ht="15" hidden="false" customHeight="false" outlineLevel="0" collapsed="false">
      <c r="A104" s="7" t="s">
        <v>123</v>
      </c>
      <c r="B104" s="3" t="n">
        <v>0</v>
      </c>
      <c r="C104" s="4" t="n">
        <v>0</v>
      </c>
      <c r="D104" s="4" t="n">
        <v>1</v>
      </c>
      <c r="E104" s="0" t="n">
        <v>0.0606575</v>
      </c>
      <c r="F104" s="8" t="n">
        <v>0</v>
      </c>
      <c r="G104" s="8" t="n">
        <v>0</v>
      </c>
      <c r="H104" s="8" t="n">
        <v>0</v>
      </c>
      <c r="I104" s="8" t="n">
        <v>0.0993</v>
      </c>
      <c r="J104" s="8" t="n">
        <v>0</v>
      </c>
      <c r="K104" s="8" t="n">
        <v>0.1817</v>
      </c>
      <c r="L104" s="8" t="n">
        <v>0</v>
      </c>
      <c r="M104" s="12" t="n">
        <v>0.06674</v>
      </c>
      <c r="N104" s="8" t="n">
        <v>0</v>
      </c>
      <c r="O104" s="8" t="n">
        <v>0</v>
      </c>
      <c r="P104" s="8" t="n">
        <v>1</v>
      </c>
      <c r="Q104" s="8" t="n">
        <v>0.2178</v>
      </c>
      <c r="R104" s="0" t="n">
        <f aca="false">SUM(E104:Q104)</f>
        <v>1.6261975</v>
      </c>
      <c r="S104" s="2" t="n">
        <f aca="false">E104/R104</f>
        <v>0.0373002049259085</v>
      </c>
      <c r="T104" s="2" t="n">
        <f aca="false">F104/R104</f>
        <v>0</v>
      </c>
      <c r="U104" s="2" t="n">
        <f aca="false">G104/R104</f>
        <v>0</v>
      </c>
      <c r="V104" s="2" t="n">
        <f aca="false">H104/R104</f>
        <v>0</v>
      </c>
      <c r="W104" s="2" t="n">
        <f aca="false">I104/R104</f>
        <v>0.0610626937994924</v>
      </c>
      <c r="X104" s="2" t="n">
        <f aca="false">J104/R104</f>
        <v>0</v>
      </c>
      <c r="Y104" s="2" t="n">
        <f aca="false">K104/R104</f>
        <v>0.111733045955365</v>
      </c>
      <c r="Z104" s="2" t="n">
        <f aca="false">L104/R104</f>
        <v>0</v>
      </c>
      <c r="AA104" s="2" t="n">
        <f aca="false">M104/R104</f>
        <v>0.0410405255204242</v>
      </c>
      <c r="AB104" s="2" t="n">
        <f aca="false">N104/R104</f>
        <v>0</v>
      </c>
      <c r="AC104" s="2" t="n">
        <v>0</v>
      </c>
      <c r="AD104" s="2" t="n">
        <f aca="false">O104/R104</f>
        <v>0</v>
      </c>
      <c r="AE104" s="2" t="n">
        <f aca="false">P104/R104</f>
        <v>0.61493145820234</v>
      </c>
      <c r="AF104" s="2" t="n">
        <f aca="false">Q104/R104</f>
        <v>0.13393207159647</v>
      </c>
    </row>
    <row r="105" s="8" customFormat="true" ht="15" hidden="false" customHeight="false" outlineLevel="0" collapsed="false">
      <c r="A105" s="7" t="s">
        <v>124</v>
      </c>
      <c r="B105" s="3" t="n">
        <v>0</v>
      </c>
      <c r="C105" s="4" t="n">
        <v>0</v>
      </c>
      <c r="D105" s="4" t="n">
        <v>1</v>
      </c>
      <c r="E105" s="0" t="n">
        <v>0.047708</v>
      </c>
      <c r="F105" s="8" t="n">
        <v>0</v>
      </c>
      <c r="G105" s="8" t="n">
        <v>0</v>
      </c>
      <c r="H105" s="8" t="n">
        <v>0</v>
      </c>
      <c r="I105" s="8" t="n">
        <v>0.1228</v>
      </c>
      <c r="J105" s="8" t="n">
        <v>0</v>
      </c>
      <c r="K105" s="8" t="n">
        <v>0.1753</v>
      </c>
      <c r="L105" s="8" t="n">
        <v>0</v>
      </c>
      <c r="M105" s="12" t="n">
        <v>0.0599275</v>
      </c>
      <c r="N105" s="8" t="n">
        <v>0</v>
      </c>
      <c r="O105" s="8" t="n">
        <v>0</v>
      </c>
      <c r="P105" s="8" t="n">
        <v>1</v>
      </c>
      <c r="Q105" s="8" t="n">
        <v>0.2855</v>
      </c>
      <c r="R105" s="0" t="n">
        <f aca="false">SUM(E105:Q105)</f>
        <v>1.6912355</v>
      </c>
      <c r="S105" s="2" t="n">
        <f aca="false">E105/R105</f>
        <v>0.0282089632106232</v>
      </c>
      <c r="T105" s="2" t="n">
        <f aca="false">F105/R105</f>
        <v>0</v>
      </c>
      <c r="U105" s="2" t="n">
        <f aca="false">G105/R105</f>
        <v>0</v>
      </c>
      <c r="V105" s="2" t="n">
        <f aca="false">H105/R105</f>
        <v>0</v>
      </c>
      <c r="W105" s="2" t="n">
        <f aca="false">I105/R105</f>
        <v>0.0726096395209301</v>
      </c>
      <c r="X105" s="2" t="n">
        <f aca="false">J105/R105</f>
        <v>0</v>
      </c>
      <c r="Y105" s="2" t="n">
        <f aca="false">K105/R105</f>
        <v>0.103652034267256</v>
      </c>
      <c r="Z105" s="2" t="n">
        <f aca="false">L105/R105</f>
        <v>0</v>
      </c>
      <c r="AA105" s="2" t="n">
        <f aca="false">M105/R105</f>
        <v>0.0354341544982943</v>
      </c>
      <c r="AB105" s="2" t="n">
        <f aca="false">N105/R105</f>
        <v>0</v>
      </c>
      <c r="AC105" s="2" t="n">
        <v>0</v>
      </c>
      <c r="AD105" s="2" t="n">
        <f aca="false">O105/R105</f>
        <v>0</v>
      </c>
      <c r="AE105" s="2" t="n">
        <f aca="false">P105/R105</f>
        <v>0.591283709453828</v>
      </c>
      <c r="AF105" s="2" t="n">
        <f aca="false">Q105/R105</f>
        <v>0.168811499049068</v>
      </c>
    </row>
    <row r="106" s="8" customFormat="true" ht="15" hidden="false" customHeight="false" outlineLevel="0" collapsed="false">
      <c r="A106" s="7" t="s">
        <v>125</v>
      </c>
      <c r="B106" s="3" t="n">
        <v>0</v>
      </c>
      <c r="C106" s="4" t="n">
        <v>0</v>
      </c>
      <c r="D106" s="4" t="n">
        <v>1</v>
      </c>
      <c r="E106" s="0" t="n">
        <v>0.0727382</v>
      </c>
      <c r="F106" s="8" t="n">
        <v>0</v>
      </c>
      <c r="G106" s="8" t="n">
        <v>0</v>
      </c>
      <c r="H106" s="8" t="n">
        <v>0</v>
      </c>
      <c r="I106" s="8" t="n">
        <v>0.1034</v>
      </c>
      <c r="J106" s="8" t="n">
        <v>0</v>
      </c>
      <c r="K106" s="8" t="n">
        <v>0.0518</v>
      </c>
      <c r="L106" s="8" t="n">
        <v>0</v>
      </c>
      <c r="M106" s="12" t="n">
        <v>0.0464837</v>
      </c>
      <c r="N106" s="8" t="n">
        <v>0</v>
      </c>
      <c r="O106" s="8" t="n">
        <v>0</v>
      </c>
      <c r="P106" s="8" t="n">
        <v>1</v>
      </c>
      <c r="Q106" s="8" t="n">
        <v>0.3665</v>
      </c>
      <c r="R106" s="0" t="n">
        <f aca="false">SUM(E106:Q106)</f>
        <v>1.6409219</v>
      </c>
      <c r="S106" s="2" t="n">
        <f aca="false">E106/R106</f>
        <v>0.0443276428939123</v>
      </c>
      <c r="T106" s="2" t="n">
        <f aca="false">F106/R106</f>
        <v>0</v>
      </c>
      <c r="U106" s="2" t="n">
        <f aca="false">G106/R106</f>
        <v>0</v>
      </c>
      <c r="V106" s="2" t="n">
        <f aca="false">H106/R106</f>
        <v>0</v>
      </c>
      <c r="W106" s="2" t="n">
        <f aca="false">I106/R106</f>
        <v>0.063013358527301</v>
      </c>
      <c r="X106" s="2" t="n">
        <f aca="false">J106/R106</f>
        <v>0</v>
      </c>
      <c r="Y106" s="2" t="n">
        <f aca="false">K106/R106</f>
        <v>0.0315676206161914</v>
      </c>
      <c r="Z106" s="2" t="n">
        <f aca="false">L106/R106</f>
        <v>0</v>
      </c>
      <c r="AA106" s="2" t="n">
        <f aca="false">M106/R106</f>
        <v>0.028327795491059</v>
      </c>
      <c r="AB106" s="2" t="n">
        <f aca="false">N106/R106</f>
        <v>0</v>
      </c>
      <c r="AC106" s="2" t="n">
        <v>0</v>
      </c>
      <c r="AD106" s="2" t="n">
        <f aca="false">O106/R106</f>
        <v>0</v>
      </c>
      <c r="AE106" s="2" t="n">
        <f aca="false">P106/R106</f>
        <v>0.609413525409101</v>
      </c>
      <c r="AF106" s="2" t="n">
        <f aca="false">Q106/R106</f>
        <v>0.223350057062435</v>
      </c>
    </row>
    <row r="107" s="8" customFormat="true" ht="15" hidden="false" customHeight="false" outlineLevel="0" collapsed="false">
      <c r="A107" s="7" t="s">
        <v>126</v>
      </c>
      <c r="B107" s="3" t="n">
        <v>0</v>
      </c>
      <c r="C107" s="4" t="n">
        <v>0</v>
      </c>
      <c r="D107" s="4" t="n">
        <v>1</v>
      </c>
      <c r="E107" s="0" t="n">
        <v>0.0654506</v>
      </c>
      <c r="F107" s="8" t="n">
        <v>0</v>
      </c>
      <c r="G107" s="8" t="n">
        <v>0</v>
      </c>
      <c r="H107" s="8" t="n">
        <v>0</v>
      </c>
      <c r="I107" s="8" t="n">
        <v>0.0261</v>
      </c>
      <c r="J107" s="8" t="n">
        <v>0</v>
      </c>
      <c r="K107" s="8" t="n">
        <v>0.0261</v>
      </c>
      <c r="L107" s="8" t="n">
        <v>0.0233</v>
      </c>
      <c r="M107" s="12" t="n">
        <v>0.0221729</v>
      </c>
      <c r="N107" s="8" t="n">
        <v>0</v>
      </c>
      <c r="O107" s="8" t="n">
        <v>0</v>
      </c>
      <c r="P107" s="8" t="n">
        <v>1</v>
      </c>
      <c r="Q107" s="8" t="n">
        <v>0.5331</v>
      </c>
      <c r="R107" s="0" t="n">
        <f aca="false">SUM(E107:Q107)</f>
        <v>1.6962235</v>
      </c>
      <c r="S107" s="2" t="n">
        <f aca="false">E107/R107</f>
        <v>0.0385860707624909</v>
      </c>
      <c r="T107" s="2" t="n">
        <f aca="false">F107/R107</f>
        <v>0</v>
      </c>
      <c r="U107" s="2" t="n">
        <f aca="false">G107/R107</f>
        <v>0</v>
      </c>
      <c r="V107" s="2" t="n">
        <f aca="false">H107/R107</f>
        <v>0</v>
      </c>
      <c r="W107" s="2" t="n">
        <f aca="false">I107/R107</f>
        <v>0.0153871232181372</v>
      </c>
      <c r="X107" s="2" t="n">
        <f aca="false">J107/R107</f>
        <v>0</v>
      </c>
      <c r="Y107" s="2" t="n">
        <f aca="false">K107/R107</f>
        <v>0.0153871232181372</v>
      </c>
      <c r="Z107" s="2" t="n">
        <f aca="false">L107/R107</f>
        <v>0.0137363973556551</v>
      </c>
      <c r="AA107" s="2" t="n">
        <f aca="false">M107/R107</f>
        <v>0.0130719212415109</v>
      </c>
      <c r="AB107" s="2" t="n">
        <f aca="false">N107/R107</f>
        <v>0</v>
      </c>
      <c r="AC107" s="2" t="n">
        <v>0</v>
      </c>
      <c r="AD107" s="2" t="n">
        <f aca="false">O107/R107</f>
        <v>0</v>
      </c>
      <c r="AE107" s="2" t="n">
        <f aca="false">P107/R107</f>
        <v>0.589544950886484</v>
      </c>
      <c r="AF107" s="2" t="n">
        <f aca="false">Q107/R107</f>
        <v>0.314286413317585</v>
      </c>
    </row>
    <row r="108" s="8" customFormat="true" ht="15" hidden="false" customHeight="false" outlineLevel="0" collapsed="false">
      <c r="A108" s="7" t="s">
        <v>127</v>
      </c>
      <c r="B108" s="3" t="n">
        <v>0</v>
      </c>
      <c r="C108" s="4" t="n">
        <v>0</v>
      </c>
      <c r="D108" s="4" t="n">
        <v>1</v>
      </c>
      <c r="E108" s="0" t="n">
        <v>0.0760823</v>
      </c>
      <c r="F108" s="8" t="n">
        <v>0</v>
      </c>
      <c r="G108" s="8" t="n">
        <v>0</v>
      </c>
      <c r="H108" s="8" t="n">
        <v>0</v>
      </c>
      <c r="I108" s="8" t="n">
        <v>0.1376</v>
      </c>
      <c r="J108" s="8" t="n">
        <v>0</v>
      </c>
      <c r="K108" s="8" t="n">
        <v>0.0557</v>
      </c>
      <c r="L108" s="8" t="n">
        <v>0</v>
      </c>
      <c r="M108" s="12" t="n">
        <v>0.0413162</v>
      </c>
      <c r="N108" s="8" t="n">
        <v>0</v>
      </c>
      <c r="O108" s="8" t="n">
        <v>0</v>
      </c>
      <c r="P108" s="8" t="n">
        <v>1</v>
      </c>
      <c r="Q108" s="8" t="n">
        <v>0.3938</v>
      </c>
      <c r="R108" s="0" t="n">
        <f aca="false">SUM(E108:Q108)</f>
        <v>1.7044985</v>
      </c>
      <c r="S108" s="2" t="n">
        <f aca="false">E108/R108</f>
        <v>0.0446361789112751</v>
      </c>
      <c r="T108" s="2" t="n">
        <f aca="false">F108/R108</f>
        <v>0</v>
      </c>
      <c r="U108" s="2" t="n">
        <f aca="false">G108/R108</f>
        <v>0</v>
      </c>
      <c r="V108" s="2" t="n">
        <f aca="false">H108/R108</f>
        <v>0</v>
      </c>
      <c r="W108" s="2" t="n">
        <f aca="false">I108/R108</f>
        <v>0.0807275571084398</v>
      </c>
      <c r="X108" s="2" t="n">
        <f aca="false">J108/R108</f>
        <v>0</v>
      </c>
      <c r="Y108" s="2" t="n">
        <f aca="false">K108/R108</f>
        <v>0.0326782335097391</v>
      </c>
      <c r="Z108" s="2" t="n">
        <f aca="false">L108/R108</f>
        <v>0</v>
      </c>
      <c r="AA108" s="2" t="n">
        <f aca="false">M108/R108</f>
        <v>0.0242395050508991</v>
      </c>
      <c r="AB108" s="2" t="n">
        <f aca="false">N108/R108</f>
        <v>0</v>
      </c>
      <c r="AC108" s="2" t="n">
        <v>0</v>
      </c>
      <c r="AD108" s="2" t="n">
        <f aca="false">O108/R108</f>
        <v>0</v>
      </c>
      <c r="AE108" s="2" t="n">
        <f aca="false">P108/R108</f>
        <v>0.586682827822964</v>
      </c>
      <c r="AF108" s="2" t="n">
        <f aca="false">Q108/R108</f>
        <v>0.231035697596683</v>
      </c>
    </row>
    <row r="109" s="8" customFormat="true" ht="15" hidden="false" customHeight="false" outlineLevel="0" collapsed="false">
      <c r="A109" s="7" t="s">
        <v>128</v>
      </c>
      <c r="B109" s="3" t="n">
        <v>0</v>
      </c>
      <c r="C109" s="4" t="n">
        <v>0</v>
      </c>
      <c r="D109" s="4" t="n">
        <v>1</v>
      </c>
      <c r="E109" s="0" t="n">
        <v>0.0560765</v>
      </c>
      <c r="F109" s="8" t="n">
        <v>0</v>
      </c>
      <c r="G109" s="8" t="n">
        <v>0</v>
      </c>
      <c r="H109" s="8" t="n">
        <v>0</v>
      </c>
      <c r="I109" s="8" t="n">
        <v>0.0852</v>
      </c>
      <c r="J109" s="8" t="n">
        <v>0</v>
      </c>
      <c r="K109" s="8" t="n">
        <v>0.243</v>
      </c>
      <c r="L109" s="8" t="n">
        <v>0</v>
      </c>
      <c r="M109" s="12" t="n">
        <v>0.0635826</v>
      </c>
      <c r="N109" s="8" t="n">
        <v>0</v>
      </c>
      <c r="O109" s="8" t="n">
        <v>0</v>
      </c>
      <c r="P109" s="8" t="n">
        <v>1</v>
      </c>
      <c r="Q109" s="8" t="n">
        <v>0.1404</v>
      </c>
      <c r="R109" s="0" t="n">
        <f aca="false">SUM(E109:Q109)</f>
        <v>1.5882591</v>
      </c>
      <c r="S109" s="2" t="n">
        <f aca="false">E109/R109</f>
        <v>0.0353068967147741</v>
      </c>
      <c r="T109" s="2" t="n">
        <f aca="false">F109/R109</f>
        <v>0</v>
      </c>
      <c r="U109" s="2" t="n">
        <f aca="false">G109/R109</f>
        <v>0</v>
      </c>
      <c r="V109" s="2" t="n">
        <f aca="false">H109/R109</f>
        <v>0</v>
      </c>
      <c r="W109" s="2" t="n">
        <f aca="false">I109/R109</f>
        <v>0.0536436403858791</v>
      </c>
      <c r="X109" s="2" t="n">
        <f aca="false">J109/R109</f>
        <v>0</v>
      </c>
      <c r="Y109" s="2" t="n">
        <f aca="false">K109/R109</f>
        <v>0.152997706734374</v>
      </c>
      <c r="Z109" s="2" t="n">
        <f aca="false">L109/R109</f>
        <v>0</v>
      </c>
      <c r="AA109" s="2" t="n">
        <f aca="false">M109/R109</f>
        <v>0.0400328888403662</v>
      </c>
      <c r="AB109" s="2" t="n">
        <f aca="false">N109/R109</f>
        <v>0</v>
      </c>
      <c r="AC109" s="2" t="n">
        <v>0</v>
      </c>
      <c r="AD109" s="2" t="n">
        <f aca="false">O109/R109</f>
        <v>0</v>
      </c>
      <c r="AE109" s="2" t="n">
        <f aca="false">P109/R109</f>
        <v>0.629620192322525</v>
      </c>
      <c r="AF109" s="2" t="n">
        <f aca="false">Q109/R109</f>
        <v>0.0883986750020825</v>
      </c>
    </row>
    <row r="110" s="8" customFormat="true" ht="15" hidden="false" customHeight="false" outlineLevel="0" collapsed="false">
      <c r="A110" s="7" t="s">
        <v>129</v>
      </c>
      <c r="B110" s="3" t="n">
        <v>0</v>
      </c>
      <c r="C110" s="4" t="n">
        <v>0</v>
      </c>
      <c r="D110" s="4" t="n">
        <v>1</v>
      </c>
      <c r="E110" s="0" t="n">
        <v>0.0979289</v>
      </c>
      <c r="F110" s="8" t="n">
        <v>0</v>
      </c>
      <c r="G110" s="8" t="n">
        <v>0</v>
      </c>
      <c r="H110" s="8" t="n">
        <v>0</v>
      </c>
      <c r="I110" s="8" t="n">
        <v>0.0042</v>
      </c>
      <c r="J110" s="8" t="n">
        <v>0</v>
      </c>
      <c r="K110" s="8" t="n">
        <v>0.0288</v>
      </c>
      <c r="L110" s="8" t="n">
        <v>0</v>
      </c>
      <c r="M110" s="12" t="n">
        <v>0.0370293</v>
      </c>
      <c r="N110" s="8" t="n">
        <v>0</v>
      </c>
      <c r="O110" s="8" t="n">
        <v>0</v>
      </c>
      <c r="P110" s="8" t="n">
        <v>1</v>
      </c>
      <c r="Q110" s="8" t="n">
        <v>0.0909</v>
      </c>
      <c r="R110" s="0" t="n">
        <f aca="false">SUM(E110:Q110)</f>
        <v>1.2588582</v>
      </c>
      <c r="S110" s="2" t="n">
        <f aca="false">E110/R110</f>
        <v>0.0777918434339944</v>
      </c>
      <c r="T110" s="2" t="n">
        <f aca="false">F110/R110</f>
        <v>0</v>
      </c>
      <c r="U110" s="2" t="n">
        <f aca="false">G110/R110</f>
        <v>0</v>
      </c>
      <c r="V110" s="2" t="n">
        <f aca="false">H110/R110</f>
        <v>0</v>
      </c>
      <c r="W110" s="2" t="n">
        <f aca="false">I110/R110</f>
        <v>0.0033363567080073</v>
      </c>
      <c r="X110" s="2" t="n">
        <f aca="false">J110/R110</f>
        <v>0</v>
      </c>
      <c r="Y110" s="2" t="n">
        <f aca="false">K110/R110</f>
        <v>0.0228778745691929</v>
      </c>
      <c r="Z110" s="2" t="n">
        <f aca="false">L110/R110</f>
        <v>0</v>
      </c>
      <c r="AA110" s="2" t="n">
        <f aca="false">M110/R110</f>
        <v>0.0294149889161464</v>
      </c>
      <c r="AB110" s="2" t="n">
        <f aca="false">N110/R110</f>
        <v>0</v>
      </c>
      <c r="AC110" s="2" t="n">
        <v>0</v>
      </c>
      <c r="AD110" s="2" t="n">
        <f aca="false">O110/R110</f>
        <v>0</v>
      </c>
      <c r="AE110" s="2" t="n">
        <f aca="false">P110/R110</f>
        <v>0.794370644763644</v>
      </c>
      <c r="AF110" s="2" t="n">
        <f aca="false">Q110/R110</f>
        <v>0.0722082916090152</v>
      </c>
    </row>
    <row r="111" s="8" customFormat="true" ht="15" hidden="false" customHeight="false" outlineLevel="0" collapsed="false">
      <c r="A111" s="7" t="s">
        <v>130</v>
      </c>
      <c r="B111" s="3" t="n">
        <v>0</v>
      </c>
      <c r="C111" s="4" t="n">
        <v>0</v>
      </c>
      <c r="D111" s="4" t="n">
        <v>1</v>
      </c>
      <c r="E111" s="0" t="n">
        <v>0.0536265</v>
      </c>
      <c r="F111" s="8" t="n">
        <v>0</v>
      </c>
      <c r="G111" s="8" t="n">
        <v>0</v>
      </c>
      <c r="H111" s="8" t="n">
        <v>0</v>
      </c>
      <c r="I111" s="8" t="n">
        <v>0.1548</v>
      </c>
      <c r="J111" s="8" t="n">
        <v>0</v>
      </c>
      <c r="K111" s="8" t="n">
        <v>0.1656</v>
      </c>
      <c r="L111" s="8" t="n">
        <v>0.0911</v>
      </c>
      <c r="M111" s="14" t="n">
        <v>0</v>
      </c>
      <c r="N111" s="8" t="n">
        <v>0</v>
      </c>
      <c r="O111" s="8" t="n">
        <v>0</v>
      </c>
      <c r="P111" s="8" t="n">
        <v>1</v>
      </c>
      <c r="Q111" s="8" t="n">
        <v>0.1762</v>
      </c>
      <c r="R111" s="0" t="n">
        <f aca="false">SUM(E111:Q111)</f>
        <v>1.6413265</v>
      </c>
      <c r="S111" s="2" t="n">
        <f aca="false">E111/R111</f>
        <v>0.032672658365048</v>
      </c>
      <c r="T111" s="2" t="n">
        <f aca="false">F111/R111</f>
        <v>0</v>
      </c>
      <c r="U111" s="2" t="n">
        <f aca="false">G111/R111</f>
        <v>0</v>
      </c>
      <c r="V111" s="2" t="n">
        <f aca="false">H111/R111</f>
        <v>0</v>
      </c>
      <c r="W111" s="2" t="n">
        <f aca="false">I111/R111</f>
        <v>0.0943139588619327</v>
      </c>
      <c r="X111" s="2" t="n">
        <f aca="false">J111/R111</f>
        <v>0</v>
      </c>
      <c r="Y111" s="2" t="n">
        <f aca="false">K111/R111</f>
        <v>0.100894002503463</v>
      </c>
      <c r="Z111" s="2" t="n">
        <f aca="false">L111/R111</f>
        <v>0.0555038866429074</v>
      </c>
      <c r="AA111" s="2" t="n">
        <f aca="false">M111/R111</f>
        <v>0</v>
      </c>
      <c r="AB111" s="2" t="n">
        <f aca="false">N111/R111</f>
        <v>0</v>
      </c>
      <c r="AC111" s="2" t="n">
        <v>0</v>
      </c>
      <c r="AD111" s="2" t="n">
        <f aca="false">O111/R111</f>
        <v>0</v>
      </c>
      <c r="AE111" s="2" t="n">
        <f aca="false">P111/R111</f>
        <v>0.609263300141684</v>
      </c>
      <c r="AF111" s="2" t="n">
        <f aca="false">Q111/R111</f>
        <v>0.107352193484965</v>
      </c>
    </row>
    <row r="112" s="8" customFormat="true" ht="15" hidden="false" customHeight="false" outlineLevel="0" collapsed="false">
      <c r="A112" s="7" t="s">
        <v>131</v>
      </c>
      <c r="B112" s="3" t="n">
        <v>0</v>
      </c>
      <c r="C112" s="4" t="n">
        <v>0</v>
      </c>
      <c r="D112" s="4" t="n">
        <v>1</v>
      </c>
      <c r="E112" s="0" t="n">
        <v>0.0623657</v>
      </c>
      <c r="F112" s="8" t="n">
        <v>0</v>
      </c>
      <c r="G112" s="8" t="n">
        <v>0</v>
      </c>
      <c r="H112" s="8" t="n">
        <v>0</v>
      </c>
      <c r="I112" s="8" t="n">
        <v>0.1891</v>
      </c>
      <c r="J112" s="8" t="n">
        <v>0</v>
      </c>
      <c r="K112" s="8" t="n">
        <v>0.0741</v>
      </c>
      <c r="L112" s="8" t="n">
        <v>0</v>
      </c>
      <c r="M112" s="12" t="n">
        <v>0.0592545</v>
      </c>
      <c r="N112" s="8" t="n">
        <v>0</v>
      </c>
      <c r="O112" s="8" t="n">
        <v>0</v>
      </c>
      <c r="P112" s="8" t="n">
        <v>1</v>
      </c>
      <c r="Q112" s="8" t="n">
        <v>0.773</v>
      </c>
      <c r="R112" s="0" t="n">
        <f aca="false">SUM(E112:Q112)</f>
        <v>2.1578202</v>
      </c>
      <c r="S112" s="2" t="n">
        <f aca="false">E112/R112</f>
        <v>0.0289021763722483</v>
      </c>
      <c r="T112" s="2" t="n">
        <f aca="false">F112/R112</f>
        <v>0</v>
      </c>
      <c r="U112" s="2" t="n">
        <f aca="false">G112/R112</f>
        <v>0</v>
      </c>
      <c r="V112" s="2" t="n">
        <f aca="false">H112/R112</f>
        <v>0</v>
      </c>
      <c r="W112" s="2" t="n">
        <f aca="false">I112/R112</f>
        <v>0.0876347343490435</v>
      </c>
      <c r="X112" s="2" t="n">
        <f aca="false">J112/R112</f>
        <v>0</v>
      </c>
      <c r="Y112" s="2" t="n">
        <f aca="false">K112/R112</f>
        <v>0.0343402105513703</v>
      </c>
      <c r="Z112" s="2" t="n">
        <f aca="false">L112/R112</f>
        <v>0</v>
      </c>
      <c r="AA112" s="2" t="n">
        <f aca="false">M112/R112</f>
        <v>0.0274603509597324</v>
      </c>
      <c r="AB112" s="2" t="n">
        <f aca="false">N112/R112</f>
        <v>0</v>
      </c>
      <c r="AC112" s="2" t="n">
        <v>0</v>
      </c>
      <c r="AD112" s="2" t="n">
        <f aca="false">O112/R112</f>
        <v>0</v>
      </c>
      <c r="AE112" s="2" t="n">
        <f aca="false">P112/R112</f>
        <v>0.463430641718898</v>
      </c>
      <c r="AF112" s="2" t="n">
        <f aca="false">Q112/R112</f>
        <v>0.358231886048708</v>
      </c>
    </row>
    <row r="113" s="8" customFormat="true" ht="15" hidden="false" customHeight="false" outlineLevel="0" collapsed="false">
      <c r="A113" s="7" t="s">
        <v>132</v>
      </c>
      <c r="B113" s="3" t="n">
        <v>0</v>
      </c>
      <c r="C113" s="4" t="n">
        <v>0</v>
      </c>
      <c r="D113" s="4" t="n">
        <v>1</v>
      </c>
      <c r="E113" s="0" t="n">
        <v>0.030788</v>
      </c>
      <c r="F113" s="8" t="n">
        <v>0</v>
      </c>
      <c r="G113" s="8" t="n">
        <v>0</v>
      </c>
      <c r="H113" s="8" t="n">
        <v>0</v>
      </c>
      <c r="I113" s="8" t="n">
        <v>0.0809</v>
      </c>
      <c r="J113" s="8" t="n">
        <v>0</v>
      </c>
      <c r="K113" s="8" t="n">
        <v>0.0936</v>
      </c>
      <c r="L113" s="8" t="n">
        <v>0</v>
      </c>
      <c r="M113" s="12" t="n">
        <v>0.0636755</v>
      </c>
      <c r="N113" s="8" t="n">
        <v>0</v>
      </c>
      <c r="O113" s="8" t="n">
        <v>0</v>
      </c>
      <c r="P113" s="8" t="n">
        <v>1</v>
      </c>
      <c r="Q113" s="8" t="n">
        <v>0.2305</v>
      </c>
      <c r="R113" s="0" t="n">
        <f aca="false">SUM(E113:Q113)</f>
        <v>1.4994635</v>
      </c>
      <c r="S113" s="2" t="n">
        <f aca="false">E113/R113</f>
        <v>0.0205326771875407</v>
      </c>
      <c r="T113" s="2" t="n">
        <f aca="false">F113/R113</f>
        <v>0</v>
      </c>
      <c r="U113" s="2" t="n">
        <f aca="false">G113/R113</f>
        <v>0</v>
      </c>
      <c r="V113" s="2" t="n">
        <f aca="false">H113/R113</f>
        <v>0</v>
      </c>
      <c r="W113" s="2" t="n">
        <f aca="false">I113/R113</f>
        <v>0.0539526303908031</v>
      </c>
      <c r="X113" s="2" t="n">
        <f aca="false">J113/R113</f>
        <v>0</v>
      </c>
      <c r="Y113" s="2" t="n">
        <f aca="false">K113/R113</f>
        <v>0.0624223263854039</v>
      </c>
      <c r="Z113" s="2" t="n">
        <f aca="false">L113/R113</f>
        <v>0</v>
      </c>
      <c r="AA113" s="2" t="n">
        <f aca="false">M113/R113</f>
        <v>0.0424655218349763</v>
      </c>
      <c r="AB113" s="2" t="n">
        <f aca="false">N113/R113</f>
        <v>0</v>
      </c>
      <c r="AC113" s="2" t="n">
        <v>0</v>
      </c>
      <c r="AD113" s="2" t="n">
        <f aca="false">O113/R113</f>
        <v>0</v>
      </c>
      <c r="AE113" s="2" t="n">
        <f aca="false">P113/R113</f>
        <v>0.666905196425255</v>
      </c>
      <c r="AF113" s="2" t="n">
        <f aca="false">Q113/R113</f>
        <v>0.153721647776021</v>
      </c>
    </row>
    <row r="114" s="8" customFormat="true" ht="15" hidden="false" customHeight="false" outlineLevel="0" collapsed="false">
      <c r="A114" s="7" t="s">
        <v>133</v>
      </c>
      <c r="B114" s="3" t="n">
        <v>0</v>
      </c>
      <c r="C114" s="4" t="n">
        <v>0</v>
      </c>
      <c r="D114" s="4" t="n">
        <v>1</v>
      </c>
      <c r="E114" s="0" t="n">
        <v>0.0333563</v>
      </c>
      <c r="F114" s="8" t="n">
        <v>0</v>
      </c>
      <c r="G114" s="8" t="n">
        <v>0</v>
      </c>
      <c r="H114" s="8" t="n">
        <v>0</v>
      </c>
      <c r="I114" s="8" t="n">
        <v>0.0949</v>
      </c>
      <c r="J114" s="8" t="n">
        <v>0</v>
      </c>
      <c r="K114" s="8" t="n">
        <v>0.2029</v>
      </c>
      <c r="L114" s="8" t="n">
        <v>0.0862</v>
      </c>
      <c r="M114" s="14" t="n">
        <v>0</v>
      </c>
      <c r="N114" s="8" t="n">
        <v>0</v>
      </c>
      <c r="O114" s="8" t="n">
        <v>0</v>
      </c>
      <c r="P114" s="8" t="n">
        <v>1</v>
      </c>
      <c r="Q114" s="8" t="n">
        <v>0.0969</v>
      </c>
      <c r="R114" s="0" t="n">
        <f aca="false">SUM(E114:Q114)</f>
        <v>1.5142563</v>
      </c>
      <c r="S114" s="2" t="n">
        <f aca="false">E114/R114</f>
        <v>0.022028173169892</v>
      </c>
      <c r="T114" s="2" t="n">
        <f aca="false">F114/R114</f>
        <v>0</v>
      </c>
      <c r="U114" s="2" t="n">
        <f aca="false">G114/R114</f>
        <v>0</v>
      </c>
      <c r="V114" s="2" t="n">
        <f aca="false">H114/R114</f>
        <v>0</v>
      </c>
      <c r="W114" s="2" t="n">
        <f aca="false">I114/R114</f>
        <v>0.0626710286759249</v>
      </c>
      <c r="X114" s="2" t="n">
        <f aca="false">J114/R114</f>
        <v>0</v>
      </c>
      <c r="Y114" s="2" t="n">
        <f aca="false">K114/R114</f>
        <v>0.133993168791835</v>
      </c>
      <c r="Z114" s="2" t="n">
        <f aca="false">L114/R114</f>
        <v>0.0569256340554766</v>
      </c>
      <c r="AA114" s="2" t="n">
        <f aca="false">M114/R114</f>
        <v>0</v>
      </c>
      <c r="AB114" s="2" t="n">
        <f aca="false">N114/R114</f>
        <v>0</v>
      </c>
      <c r="AC114" s="2" t="n">
        <v>0</v>
      </c>
      <c r="AD114" s="2" t="n">
        <f aca="false">O114/R114</f>
        <v>0</v>
      </c>
      <c r="AE114" s="2" t="n">
        <f aca="false">P114/R114</f>
        <v>0.660390186258429</v>
      </c>
      <c r="AF114" s="2" t="n">
        <f aca="false">Q114/R114</f>
        <v>0.0639918090484418</v>
      </c>
    </row>
    <row r="115" s="8" customFormat="true" ht="15" hidden="false" customHeight="false" outlineLevel="0" collapsed="false">
      <c r="A115" s="7" t="s">
        <v>134</v>
      </c>
      <c r="B115" s="3" t="n">
        <v>0</v>
      </c>
      <c r="C115" s="4" t="n">
        <v>0</v>
      </c>
      <c r="D115" s="4" t="n">
        <v>1</v>
      </c>
      <c r="E115" s="0" t="n">
        <v>0.0360811</v>
      </c>
      <c r="F115" s="8" t="n">
        <v>0</v>
      </c>
      <c r="G115" s="8" t="n">
        <v>0</v>
      </c>
      <c r="H115" s="8" t="n">
        <v>0</v>
      </c>
      <c r="I115" s="8" t="n">
        <v>0.2297</v>
      </c>
      <c r="J115" s="8" t="n">
        <v>0</v>
      </c>
      <c r="K115" s="8" t="n">
        <v>0.2125</v>
      </c>
      <c r="L115" s="8" t="n">
        <v>0.0824</v>
      </c>
      <c r="M115" s="14" t="n">
        <v>0</v>
      </c>
      <c r="N115" s="8" t="n">
        <v>0</v>
      </c>
      <c r="O115" s="8" t="n">
        <v>0</v>
      </c>
      <c r="P115" s="8" t="n">
        <v>1</v>
      </c>
      <c r="Q115" s="8" t="n">
        <v>0.0811</v>
      </c>
      <c r="R115" s="0" t="n">
        <f aca="false">SUM(E115:Q115)</f>
        <v>1.6417811</v>
      </c>
      <c r="S115" s="2" t="n">
        <f aca="false">E115/R115</f>
        <v>0.0219768031194902</v>
      </c>
      <c r="T115" s="2" t="n">
        <f aca="false">F115/R115</f>
        <v>0</v>
      </c>
      <c r="U115" s="2" t="n">
        <f aca="false">G115/R115</f>
        <v>0</v>
      </c>
      <c r="V115" s="2" t="n">
        <f aca="false">H115/R115</f>
        <v>0</v>
      </c>
      <c r="W115" s="2" t="n">
        <f aca="false">I115/R115</f>
        <v>0.139909029285329</v>
      </c>
      <c r="X115" s="2" t="n">
        <f aca="false">J115/R115</f>
        <v>0</v>
      </c>
      <c r="Y115" s="2" t="n">
        <f aca="false">K115/R115</f>
        <v>0.129432602190389</v>
      </c>
      <c r="Z115" s="2" t="n">
        <f aca="false">L115/R115</f>
        <v>0.050189394919944</v>
      </c>
      <c r="AA115" s="2" t="n">
        <f aca="false">M115/R115</f>
        <v>0</v>
      </c>
      <c r="AB115" s="2" t="n">
        <f aca="false">N115/R115</f>
        <v>0</v>
      </c>
      <c r="AC115" s="2" t="n">
        <v>0</v>
      </c>
      <c r="AD115" s="2" t="n">
        <f aca="false">O115/R115</f>
        <v>0</v>
      </c>
      <c r="AE115" s="2" t="n">
        <f aca="false">P115/R115</f>
        <v>0.609094598543009</v>
      </c>
      <c r="AF115" s="2" t="n">
        <f aca="false">Q115/R115</f>
        <v>0.049397571941838</v>
      </c>
    </row>
    <row r="116" s="10" customFormat="true" ht="16" hidden="false" customHeight="false" outlineLevel="0" collapsed="false">
      <c r="A116" s="9" t="s">
        <v>135</v>
      </c>
      <c r="B116" s="3" t="n">
        <v>0</v>
      </c>
      <c r="C116" s="4" t="n">
        <v>0</v>
      </c>
      <c r="D116" s="4" t="n">
        <v>1</v>
      </c>
      <c r="E116" s="0" t="n">
        <v>0.0586984</v>
      </c>
      <c r="F116" s="10" t="n">
        <v>0</v>
      </c>
      <c r="G116" s="10" t="n">
        <v>0</v>
      </c>
      <c r="H116" s="10" t="n">
        <v>0</v>
      </c>
      <c r="I116" s="10" t="n">
        <v>0.1803</v>
      </c>
      <c r="J116" s="10" t="n">
        <v>0</v>
      </c>
      <c r="K116" s="10" t="n">
        <v>0.158</v>
      </c>
      <c r="L116" s="10" t="n">
        <v>0.0893</v>
      </c>
      <c r="M116" s="15" t="n">
        <v>0</v>
      </c>
      <c r="N116" s="10" t="n">
        <v>0</v>
      </c>
      <c r="O116" s="10" t="n">
        <v>0</v>
      </c>
      <c r="P116" s="10" t="n">
        <v>1</v>
      </c>
      <c r="Q116" s="10" t="n">
        <v>0.3068</v>
      </c>
      <c r="R116" s="0" t="n">
        <f aca="false">SUM(E116:Q116)</f>
        <v>1.7930984</v>
      </c>
      <c r="S116" s="2" t="n">
        <f aca="false">E116/R116</f>
        <v>0.0327357383175402</v>
      </c>
      <c r="T116" s="2" t="n">
        <f aca="false">F116/R116</f>
        <v>0</v>
      </c>
      <c r="U116" s="2" t="n">
        <f aca="false">G116/R116</f>
        <v>0</v>
      </c>
      <c r="V116" s="2" t="n">
        <f aca="false">H116/R116</f>
        <v>0</v>
      </c>
      <c r="W116" s="2" t="n">
        <f aca="false">I116/R116</f>
        <v>0.100552206170057</v>
      </c>
      <c r="X116" s="2" t="n">
        <f aca="false">J116/R116</f>
        <v>0</v>
      </c>
      <c r="Y116" s="2" t="n">
        <f aca="false">K116/R116</f>
        <v>0.0881156326947813</v>
      </c>
      <c r="Z116" s="2" t="n">
        <f aca="false">L116/R116</f>
        <v>0.0498020632888859</v>
      </c>
      <c r="AA116" s="2" t="n">
        <f aca="false">M116/R116</f>
        <v>0</v>
      </c>
      <c r="AB116" s="2" t="n">
        <f aca="false">N116/R116</f>
        <v>0</v>
      </c>
      <c r="AC116" s="2" t="n">
        <v>0</v>
      </c>
      <c r="AD116" s="2" t="n">
        <f aca="false">O116/R116</f>
        <v>0</v>
      </c>
      <c r="AE116" s="2" t="n">
        <f aca="false">P116/R116</f>
        <v>0.557693877815071</v>
      </c>
      <c r="AF116" s="2" t="n">
        <f aca="false">Q116/R116</f>
        <v>0.171100481713664</v>
      </c>
    </row>
    <row r="117" customFormat="false" ht="15" hidden="false" customHeight="false" outlineLevel="0" collapsed="false">
      <c r="A117" s="0" t="s">
        <v>136</v>
      </c>
      <c r="B117" s="11" t="n">
        <v>1</v>
      </c>
      <c r="C117" s="4" t="n">
        <v>0</v>
      </c>
      <c r="D117" s="4" t="n">
        <v>0</v>
      </c>
      <c r="E117" s="0" t="n">
        <v>0.0138</v>
      </c>
      <c r="F117" s="0" t="n">
        <v>0</v>
      </c>
      <c r="G117" s="0" t="n">
        <v>0</v>
      </c>
      <c r="H117" s="0" t="n">
        <v>0.00592626</v>
      </c>
      <c r="I117" s="0" t="n">
        <v>1</v>
      </c>
      <c r="J117" s="0" t="n">
        <v>0</v>
      </c>
      <c r="K117" s="0" t="n">
        <v>0.3182</v>
      </c>
      <c r="L117" s="0" t="n">
        <v>0</v>
      </c>
      <c r="M117" s="14" t="n">
        <v>0</v>
      </c>
      <c r="N117" s="0" t="n">
        <v>0.0999</v>
      </c>
      <c r="O117" s="0" t="n">
        <v>0</v>
      </c>
      <c r="P117" s="0" t="n">
        <v>0.3057</v>
      </c>
      <c r="Q117" s="0" t="n">
        <v>0.0373</v>
      </c>
      <c r="R117" s="0" t="n">
        <f aca="false">SUM(E117:Q117)</f>
        <v>1.78082626</v>
      </c>
      <c r="S117" s="2" t="n">
        <f aca="false">E117/R117</f>
        <v>0.00774921187426785</v>
      </c>
      <c r="T117" s="2" t="n">
        <f aca="false">F117/R117</f>
        <v>0</v>
      </c>
      <c r="U117" s="2" t="n">
        <f aca="false">G117/R117</f>
        <v>0</v>
      </c>
      <c r="V117" s="2" t="n">
        <f aca="false">H117/R117</f>
        <v>0.00332781480884048</v>
      </c>
      <c r="W117" s="2" t="n">
        <f aca="false">I117/R117</f>
        <v>0.56153709233825</v>
      </c>
      <c r="X117" s="2" t="n">
        <f aca="false">J117/R117</f>
        <v>0</v>
      </c>
      <c r="Y117" s="2" t="n">
        <f aca="false">K117/R117</f>
        <v>0.178681102782031</v>
      </c>
      <c r="Z117" s="2" t="n">
        <f aca="false">L117/R117</f>
        <v>0</v>
      </c>
      <c r="AA117" s="2" t="n">
        <f aca="false">M117/R117</f>
        <v>0</v>
      </c>
      <c r="AB117" s="2" t="n">
        <f aca="false">N117/R117</f>
        <v>0.0560975555245912</v>
      </c>
      <c r="AC117" s="2" t="n">
        <v>0</v>
      </c>
      <c r="AD117" s="2" t="n">
        <f aca="false">O117/R117</f>
        <v>0</v>
      </c>
      <c r="AE117" s="2" t="n">
        <f aca="false">P117/R117</f>
        <v>0.171661889127803</v>
      </c>
      <c r="AF117" s="2" t="n">
        <f aca="false">Q117/R117</f>
        <v>0.0209453335442167</v>
      </c>
    </row>
    <row r="118" customFormat="false" ht="15" hidden="false" customHeight="false" outlineLevel="0" collapsed="false">
      <c r="A118" s="0" t="s">
        <v>137</v>
      </c>
      <c r="B118" s="11" t="n">
        <v>1</v>
      </c>
      <c r="C118" s="4" t="n">
        <v>0</v>
      </c>
      <c r="D118" s="4" t="n">
        <v>0</v>
      </c>
      <c r="E118" s="0" t="n">
        <v>0.0277</v>
      </c>
      <c r="F118" s="0" t="n">
        <v>0</v>
      </c>
      <c r="G118" s="0" t="n">
        <v>0</v>
      </c>
      <c r="H118" s="0" t="n">
        <v>0.017712</v>
      </c>
      <c r="I118" s="0" t="n">
        <v>1</v>
      </c>
      <c r="J118" s="0" t="n">
        <v>0</v>
      </c>
      <c r="K118" s="0" t="n">
        <v>0.326</v>
      </c>
      <c r="L118" s="0" t="n">
        <v>0</v>
      </c>
      <c r="M118" s="14" t="n">
        <v>0</v>
      </c>
      <c r="N118" s="0" t="n">
        <v>0.1387</v>
      </c>
      <c r="O118" s="0" t="n">
        <v>0</v>
      </c>
      <c r="P118" s="0" t="n">
        <v>0.4455</v>
      </c>
      <c r="Q118" s="0" t="n">
        <v>0.0609</v>
      </c>
      <c r="R118" s="0" t="n">
        <f aca="false">SUM(E118:Q118)</f>
        <v>2.016512</v>
      </c>
      <c r="S118" s="2" t="n">
        <f aca="false">E118/R118</f>
        <v>0.013736590707122</v>
      </c>
      <c r="T118" s="2" t="n">
        <f aca="false">F118/R118</f>
        <v>0</v>
      </c>
      <c r="U118" s="2" t="n">
        <f aca="false">G118/R118</f>
        <v>0</v>
      </c>
      <c r="V118" s="2" t="n">
        <f aca="false">H118/R118</f>
        <v>0.00878348355973086</v>
      </c>
      <c r="W118" s="2" t="n">
        <f aca="false">I118/R118</f>
        <v>0.495905801701155</v>
      </c>
      <c r="X118" s="2" t="n">
        <f aca="false">J118/R118</f>
        <v>0</v>
      </c>
      <c r="Y118" s="2" t="n">
        <f aca="false">K118/R118</f>
        <v>0.161665291354577</v>
      </c>
      <c r="Z118" s="2" t="n">
        <f aca="false">L118/R118</f>
        <v>0</v>
      </c>
      <c r="AA118" s="2" t="n">
        <f aca="false">M118/R118</f>
        <v>0</v>
      </c>
      <c r="AB118" s="2" t="n">
        <f aca="false">N118/R118</f>
        <v>0.0687821346959502</v>
      </c>
      <c r="AC118" s="2" t="n">
        <v>0</v>
      </c>
      <c r="AD118" s="2" t="n">
        <f aca="false">O118/R118</f>
        <v>0</v>
      </c>
      <c r="AE118" s="2" t="n">
        <f aca="false">P118/R118</f>
        <v>0.220926034657865</v>
      </c>
      <c r="AF118" s="2" t="n">
        <f aca="false">Q118/R118</f>
        <v>0.0302006633236004</v>
      </c>
    </row>
    <row r="119" customFormat="false" ht="15" hidden="false" customHeight="false" outlineLevel="0" collapsed="false">
      <c r="A119" s="0" t="s">
        <v>138</v>
      </c>
      <c r="B119" s="11" t="n">
        <v>1</v>
      </c>
      <c r="C119" s="4" t="n">
        <v>0</v>
      </c>
      <c r="D119" s="4" t="n">
        <v>0</v>
      </c>
      <c r="E119" s="0" t="n">
        <v>0.0127</v>
      </c>
      <c r="F119" s="0" t="n">
        <v>0</v>
      </c>
      <c r="G119" s="0" t="n">
        <v>0</v>
      </c>
      <c r="H119" s="0" t="n">
        <v>0.0231662</v>
      </c>
      <c r="I119" s="0" t="n">
        <v>1</v>
      </c>
      <c r="J119" s="0" t="n">
        <v>0</v>
      </c>
      <c r="K119" s="0" t="n">
        <v>0.2072</v>
      </c>
      <c r="L119" s="0" t="n">
        <v>0</v>
      </c>
      <c r="M119" s="14" t="n">
        <v>0</v>
      </c>
      <c r="N119" s="0" t="n">
        <v>0.0948</v>
      </c>
      <c r="O119" s="0" t="n">
        <v>0</v>
      </c>
      <c r="P119" s="0" t="n">
        <v>0.3264</v>
      </c>
      <c r="Q119" s="0" t="n">
        <v>0.0312</v>
      </c>
      <c r="R119" s="0" t="n">
        <f aca="false">SUM(E119:Q119)</f>
        <v>1.6954662</v>
      </c>
      <c r="S119" s="2" t="n">
        <f aca="false">E119/R119</f>
        <v>0.00749056513187936</v>
      </c>
      <c r="T119" s="2" t="n">
        <f aca="false">F119/R119</f>
        <v>0</v>
      </c>
      <c r="U119" s="2" t="n">
        <f aca="false">G119/R119</f>
        <v>0</v>
      </c>
      <c r="V119" s="2" t="n">
        <f aca="false">H119/R119</f>
        <v>0.0136636165321373</v>
      </c>
      <c r="W119" s="2" t="n">
        <f aca="false">I119/R119</f>
        <v>0.589808278100737</v>
      </c>
      <c r="X119" s="2" t="n">
        <f aca="false">J119/R119</f>
        <v>0</v>
      </c>
      <c r="Y119" s="2" t="n">
        <f aca="false">K119/R119</f>
        <v>0.122208275222473</v>
      </c>
      <c r="Z119" s="2" t="n">
        <f aca="false">L119/R119</f>
        <v>0</v>
      </c>
      <c r="AA119" s="2" t="n">
        <f aca="false">M119/R119</f>
        <v>0</v>
      </c>
      <c r="AB119" s="2" t="n">
        <f aca="false">N119/R119</f>
        <v>0.0559138247639499</v>
      </c>
      <c r="AC119" s="2" t="n">
        <v>0</v>
      </c>
      <c r="AD119" s="2" t="n">
        <f aca="false">O119/R119</f>
        <v>0</v>
      </c>
      <c r="AE119" s="2" t="n">
        <f aca="false">P119/R119</f>
        <v>0.192513421972081</v>
      </c>
      <c r="AF119" s="2" t="n">
        <f aca="false">Q119/R119</f>
        <v>0.018402018276743</v>
      </c>
    </row>
    <row r="120" customFormat="false" ht="15" hidden="false" customHeight="false" outlineLevel="0" collapsed="false">
      <c r="A120" s="0" t="s">
        <v>139</v>
      </c>
      <c r="B120" s="11" t="n">
        <v>1</v>
      </c>
      <c r="C120" s="4" t="n">
        <v>0</v>
      </c>
      <c r="D120" s="4" t="n">
        <v>0</v>
      </c>
      <c r="E120" s="0" t="n">
        <v>0.0283</v>
      </c>
      <c r="F120" s="0" t="n">
        <v>0</v>
      </c>
      <c r="G120" s="0" t="n">
        <v>0</v>
      </c>
      <c r="H120" s="0" t="n">
        <v>0.0431835</v>
      </c>
      <c r="I120" s="0" t="n">
        <v>1</v>
      </c>
      <c r="J120" s="0" t="n">
        <v>0</v>
      </c>
      <c r="K120" s="0" t="n">
        <v>0.2645</v>
      </c>
      <c r="L120" s="0" t="n">
        <v>0</v>
      </c>
      <c r="M120" s="14" t="n">
        <v>0</v>
      </c>
      <c r="N120" s="0" t="n">
        <v>0.1179</v>
      </c>
      <c r="O120" s="0" t="n">
        <v>0</v>
      </c>
      <c r="P120" s="0" t="n">
        <v>0.3339</v>
      </c>
      <c r="Q120" s="0" t="n">
        <v>0.0622</v>
      </c>
      <c r="R120" s="0" t="n">
        <f aca="false">SUM(E120:Q120)</f>
        <v>1.8499835</v>
      </c>
      <c r="S120" s="2" t="n">
        <f aca="false">E120/R120</f>
        <v>0.0152974337338684</v>
      </c>
      <c r="T120" s="2" t="n">
        <f aca="false">F120/R120</f>
        <v>0</v>
      </c>
      <c r="U120" s="2" t="n">
        <f aca="false">G120/R120</f>
        <v>0</v>
      </c>
      <c r="V120" s="2" t="n">
        <f aca="false">H120/R120</f>
        <v>0.0233426406235515</v>
      </c>
      <c r="W120" s="2" t="n">
        <f aca="false">I120/R120</f>
        <v>0.540545361620793</v>
      </c>
      <c r="X120" s="2" t="n">
        <f aca="false">J120/R120</f>
        <v>0</v>
      </c>
      <c r="Y120" s="2" t="n">
        <f aca="false">K120/R120</f>
        <v>0.1429742481487</v>
      </c>
      <c r="Z120" s="2" t="n">
        <f aca="false">L120/R120</f>
        <v>0</v>
      </c>
      <c r="AA120" s="2" t="n">
        <f aca="false">M120/R120</f>
        <v>0</v>
      </c>
      <c r="AB120" s="2" t="n">
        <f aca="false">N120/R120</f>
        <v>0.0637302981350915</v>
      </c>
      <c r="AC120" s="2" t="n">
        <v>0</v>
      </c>
      <c r="AD120" s="2" t="n">
        <f aca="false">O120/R120</f>
        <v>0</v>
      </c>
      <c r="AE120" s="2" t="n">
        <f aca="false">P120/R120</f>
        <v>0.180488096245183</v>
      </c>
      <c r="AF120" s="2" t="n">
        <f aca="false">Q120/R120</f>
        <v>0.0336219214928133</v>
      </c>
    </row>
    <row r="121" customFormat="false" ht="15" hidden="false" customHeight="false" outlineLevel="0" collapsed="false">
      <c r="A121" s="0" t="s">
        <v>140</v>
      </c>
      <c r="B121" s="11" t="n">
        <v>1</v>
      </c>
      <c r="C121" s="4" t="n">
        <v>0</v>
      </c>
      <c r="D121" s="4" t="n">
        <v>0</v>
      </c>
      <c r="E121" s="0" t="n">
        <v>0.1265</v>
      </c>
      <c r="F121" s="0" t="n">
        <v>0</v>
      </c>
      <c r="G121" s="0" t="n">
        <v>0</v>
      </c>
      <c r="H121" s="0" t="n">
        <v>0.0329267</v>
      </c>
      <c r="I121" s="0" t="n">
        <v>1</v>
      </c>
      <c r="J121" s="0" t="n">
        <v>0</v>
      </c>
      <c r="K121" s="0" t="n">
        <v>0.5845</v>
      </c>
      <c r="L121" s="0" t="n">
        <v>0</v>
      </c>
      <c r="M121" s="14" t="n">
        <v>0</v>
      </c>
      <c r="N121" s="0" t="n">
        <v>0.1749</v>
      </c>
      <c r="O121" s="0" t="n">
        <v>0</v>
      </c>
      <c r="P121" s="0" t="n">
        <v>0.967</v>
      </c>
      <c r="Q121" s="0" t="n">
        <v>0.128</v>
      </c>
      <c r="R121" s="0" t="n">
        <f aca="false">SUM(E121:Q121)</f>
        <v>3.0138267</v>
      </c>
      <c r="S121" s="2" t="n">
        <f aca="false">E121/R121</f>
        <v>0.0419732163100154</v>
      </c>
      <c r="T121" s="2" t="n">
        <f aca="false">F121/R121</f>
        <v>0</v>
      </c>
      <c r="U121" s="2" t="n">
        <f aca="false">G121/R121</f>
        <v>0</v>
      </c>
      <c r="V121" s="2" t="n">
        <f aca="false">H121/R121</f>
        <v>0.0109252134503951</v>
      </c>
      <c r="W121" s="2" t="n">
        <f aca="false">I121/R121</f>
        <v>0.331804081502098</v>
      </c>
      <c r="X121" s="2" t="n">
        <f aca="false">J121/R121</f>
        <v>0</v>
      </c>
      <c r="Y121" s="2" t="n">
        <f aca="false">K121/R121</f>
        <v>0.193939485637976</v>
      </c>
      <c r="Z121" s="2" t="n">
        <f aca="false">L121/R121</f>
        <v>0</v>
      </c>
      <c r="AA121" s="2" t="n">
        <f aca="false">M121/R121</f>
        <v>0</v>
      </c>
      <c r="AB121" s="2" t="n">
        <f aca="false">N121/R121</f>
        <v>0.058032533854717</v>
      </c>
      <c r="AC121" s="2" t="n">
        <v>0</v>
      </c>
      <c r="AD121" s="2" t="n">
        <f aca="false">O121/R121</f>
        <v>0</v>
      </c>
      <c r="AE121" s="2" t="n">
        <f aca="false">P121/R121</f>
        <v>0.320854546812529</v>
      </c>
      <c r="AF121" s="2" t="n">
        <f aca="false">Q121/R121</f>
        <v>0.0424709224322686</v>
      </c>
    </row>
    <row r="122" customFormat="false" ht="15" hidden="false" customHeight="false" outlineLevel="0" collapsed="false">
      <c r="A122" s="0" t="s">
        <v>141</v>
      </c>
      <c r="B122" s="11" t="n">
        <v>1</v>
      </c>
      <c r="C122" s="4" t="n">
        <v>0</v>
      </c>
      <c r="D122" s="4" t="n">
        <v>0</v>
      </c>
      <c r="E122" s="0" t="n">
        <v>0.0348</v>
      </c>
      <c r="F122" s="0" t="n">
        <v>0</v>
      </c>
      <c r="G122" s="0" t="n">
        <v>0</v>
      </c>
      <c r="H122" s="0" t="n">
        <v>0.0231099</v>
      </c>
      <c r="I122" s="0" t="n">
        <v>1</v>
      </c>
      <c r="J122" s="0" t="n">
        <v>0</v>
      </c>
      <c r="K122" s="0" t="n">
        <v>0.2308</v>
      </c>
      <c r="L122" s="0" t="n">
        <v>0</v>
      </c>
      <c r="M122" s="14" t="n">
        <v>0</v>
      </c>
      <c r="N122" s="17" t="n">
        <v>0.1019</v>
      </c>
      <c r="O122" s="0" t="n">
        <v>0</v>
      </c>
      <c r="P122" s="0" t="n">
        <v>0.3286</v>
      </c>
      <c r="Q122" s="0" t="n">
        <v>0.0403</v>
      </c>
      <c r="R122" s="0" t="n">
        <f aca="false">SUM(E122:Q122)</f>
        <v>1.7595099</v>
      </c>
      <c r="S122" s="2" t="n">
        <f aca="false">E122/R122</f>
        <v>0.0197782348368713</v>
      </c>
      <c r="T122" s="2" t="n">
        <f aca="false">F122/R122</f>
        <v>0</v>
      </c>
      <c r="U122" s="2" t="n">
        <f aca="false">G122/R122</f>
        <v>0</v>
      </c>
      <c r="V122" s="2" t="n">
        <f aca="false">H122/R122</f>
        <v>0.0131342824499027</v>
      </c>
      <c r="W122" s="2" t="n">
        <f aca="false">I122/R122</f>
        <v>0.568340081519291</v>
      </c>
      <c r="X122" s="2" t="n">
        <f aca="false">J122/R122</f>
        <v>0</v>
      </c>
      <c r="Y122" s="2" t="n">
        <f aca="false">K122/R122</f>
        <v>0.131172890814652</v>
      </c>
      <c r="Z122" s="2" t="n">
        <f aca="false">L122/R122</f>
        <v>0</v>
      </c>
      <c r="AA122" s="2" t="n">
        <f aca="false">M122/R122</f>
        <v>0</v>
      </c>
      <c r="AB122" s="2" t="n">
        <v>0</v>
      </c>
      <c r="AC122" s="2" t="n">
        <f aca="false">N122/R122</f>
        <v>0.0579138543068158</v>
      </c>
      <c r="AD122" s="2" t="n">
        <f aca="false">O122/R122</f>
        <v>0</v>
      </c>
      <c r="AE122" s="2" t="n">
        <f aca="false">P122/R122</f>
        <v>0.186756550787239</v>
      </c>
      <c r="AF122" s="2" t="n">
        <f aca="false">Q122/R122</f>
        <v>0.0229041052852274</v>
      </c>
    </row>
    <row r="123" customFormat="false" ht="15" hidden="false" customHeight="false" outlineLevel="0" collapsed="false">
      <c r="A123" s="0" t="s">
        <v>142</v>
      </c>
      <c r="B123" s="11" t="n">
        <v>1</v>
      </c>
      <c r="C123" s="4" t="n">
        <v>0</v>
      </c>
      <c r="D123" s="4" t="n">
        <v>0</v>
      </c>
      <c r="E123" s="0" t="n">
        <v>0.0268</v>
      </c>
      <c r="F123" s="0" t="n">
        <v>0</v>
      </c>
      <c r="G123" s="0" t="n">
        <v>0</v>
      </c>
      <c r="H123" s="0" t="n">
        <v>0.0592352</v>
      </c>
      <c r="I123" s="0" t="n">
        <v>1</v>
      </c>
      <c r="J123" s="0" t="n">
        <v>0</v>
      </c>
      <c r="K123" s="0" t="n">
        <v>0.2603</v>
      </c>
      <c r="L123" s="0" t="n">
        <v>0</v>
      </c>
      <c r="M123" s="0" t="n">
        <v>0.1631</v>
      </c>
      <c r="N123" s="0" t="n">
        <v>0</v>
      </c>
      <c r="O123" s="0" t="n">
        <v>0</v>
      </c>
      <c r="P123" s="0" t="n">
        <v>0.1017</v>
      </c>
      <c r="Q123" s="0" t="n">
        <v>0.0504</v>
      </c>
      <c r="R123" s="0" t="n">
        <f aca="false">SUM(E123:Q123)</f>
        <v>1.6615352</v>
      </c>
      <c r="S123" s="2" t="n">
        <f aca="false">E123/R123</f>
        <v>0.0161296612915574</v>
      </c>
      <c r="T123" s="2" t="n">
        <f aca="false">F123/R123</f>
        <v>0</v>
      </c>
      <c r="U123" s="2" t="n">
        <f aca="false">G123/R123</f>
        <v>0</v>
      </c>
      <c r="V123" s="2" t="n">
        <f aca="false">H123/R123</f>
        <v>0.0356508847961813</v>
      </c>
      <c r="W123" s="2" t="n">
        <f aca="false">I123/R123</f>
        <v>0.601853033267065</v>
      </c>
      <c r="X123" s="2" t="n">
        <f aca="false">J123/R123</f>
        <v>0</v>
      </c>
      <c r="Y123" s="2" t="n">
        <f aca="false">K123/R123</f>
        <v>0.156662344559417</v>
      </c>
      <c r="Z123" s="2" t="n">
        <f aca="false">L123/R123</f>
        <v>0</v>
      </c>
      <c r="AA123" s="2" t="n">
        <f aca="false">M123/R123</f>
        <v>0.0981622297258584</v>
      </c>
      <c r="AB123" s="2" t="n">
        <f aca="false">N123/R123</f>
        <v>0</v>
      </c>
      <c r="AC123" s="2" t="n">
        <v>0</v>
      </c>
      <c r="AD123" s="2" t="n">
        <f aca="false">O123/R123</f>
        <v>0</v>
      </c>
      <c r="AE123" s="2" t="n">
        <f aca="false">P123/R123</f>
        <v>0.0612084534832605</v>
      </c>
      <c r="AF123" s="2" t="n">
        <f aca="false">Q123/R123</f>
        <v>0.0303333928766601</v>
      </c>
    </row>
    <row r="124" customFormat="false" ht="15" hidden="false" customHeight="false" outlineLevel="0" collapsed="false">
      <c r="A124" s="0" t="s">
        <v>143</v>
      </c>
      <c r="B124" s="11" t="n">
        <v>1</v>
      </c>
      <c r="C124" s="4" t="n">
        <v>0</v>
      </c>
      <c r="D124" s="4" t="n">
        <v>0</v>
      </c>
      <c r="E124" s="0" t="n">
        <v>0.0536</v>
      </c>
      <c r="F124" s="0" t="n">
        <v>0</v>
      </c>
      <c r="G124" s="0" t="n">
        <v>0</v>
      </c>
      <c r="H124" s="0" t="n">
        <v>0.00862591</v>
      </c>
      <c r="I124" s="0" t="n">
        <v>0.3436</v>
      </c>
      <c r="J124" s="0" t="n">
        <v>0</v>
      </c>
      <c r="K124" s="0" t="n">
        <v>0.1385</v>
      </c>
      <c r="L124" s="0" t="n">
        <v>0</v>
      </c>
      <c r="M124" s="0" t="n">
        <v>0</v>
      </c>
      <c r="N124" s="17" t="n">
        <v>0.0687</v>
      </c>
      <c r="O124" s="0" t="n">
        <v>0</v>
      </c>
      <c r="P124" s="0" t="n">
        <v>0.3831</v>
      </c>
      <c r="Q124" s="0" t="n">
        <v>1</v>
      </c>
      <c r="R124" s="0" t="n">
        <f aca="false">SUM(E124:Q124)</f>
        <v>1.99612591</v>
      </c>
      <c r="S124" s="2" t="n">
        <f aca="false">E124/R124</f>
        <v>0.0268520135586036</v>
      </c>
      <c r="T124" s="2" t="n">
        <f aca="false">F124/R124</f>
        <v>0</v>
      </c>
      <c r="U124" s="2" t="n">
        <f aca="false">G124/R124</f>
        <v>0</v>
      </c>
      <c r="V124" s="2" t="n">
        <f aca="false">H124/R124</f>
        <v>0.00432132560215102</v>
      </c>
      <c r="W124" s="2" t="n">
        <f aca="false">I124/R124</f>
        <v>0.172133430200302</v>
      </c>
      <c r="X124" s="2" t="n">
        <f aca="false">J124/R124</f>
        <v>0</v>
      </c>
      <c r="Y124" s="2" t="n">
        <f aca="false">K124/R124</f>
        <v>0.0693844007064665</v>
      </c>
      <c r="Z124" s="2" t="n">
        <f aca="false">L124/R124</f>
        <v>0</v>
      </c>
      <c r="AA124" s="2" t="n">
        <f aca="false">M124/R124</f>
        <v>0</v>
      </c>
      <c r="AB124" s="2" t="n">
        <v>0</v>
      </c>
      <c r="AC124" s="2" t="n">
        <f aca="false">N124/R124</f>
        <v>0.0344166666320162</v>
      </c>
      <c r="AD124" s="2" t="n">
        <f aca="false">O124/R124</f>
        <v>0</v>
      </c>
      <c r="AE124" s="2" t="n">
        <f aca="false">P124/R124</f>
        <v>0.191921761087706</v>
      </c>
      <c r="AF124" s="2" t="n">
        <f aca="false">Q124/R124</f>
        <v>0.500970402212754</v>
      </c>
    </row>
    <row r="125" customFormat="false" ht="15" hidden="false" customHeight="false" outlineLevel="0" collapsed="false">
      <c r="A125" s="0" t="s">
        <v>144</v>
      </c>
      <c r="B125" s="11" t="n">
        <v>1</v>
      </c>
      <c r="C125" s="4" t="n">
        <v>0</v>
      </c>
      <c r="D125" s="4" t="n">
        <v>0</v>
      </c>
      <c r="E125" s="0" t="n">
        <v>0.0894</v>
      </c>
      <c r="F125" s="0" t="n">
        <v>0</v>
      </c>
      <c r="G125" s="0" t="n">
        <v>0</v>
      </c>
      <c r="H125" s="0" t="n">
        <v>0.0779194</v>
      </c>
      <c r="I125" s="0" t="n">
        <v>1</v>
      </c>
      <c r="J125" s="0" t="n">
        <v>0</v>
      </c>
      <c r="K125" s="0" t="n">
        <v>0.4037</v>
      </c>
      <c r="L125" s="0" t="n">
        <v>0</v>
      </c>
      <c r="M125" s="0" t="n">
        <v>0.1499</v>
      </c>
      <c r="N125" s="0" t="n">
        <v>0</v>
      </c>
      <c r="O125" s="0" t="n">
        <v>0</v>
      </c>
      <c r="P125" s="0" t="n">
        <v>0.2165</v>
      </c>
      <c r="Q125" s="0" t="n">
        <v>0.0674</v>
      </c>
      <c r="R125" s="0" t="n">
        <f aca="false">SUM(E125:Q125)</f>
        <v>2.0048194</v>
      </c>
      <c r="S125" s="2" t="n">
        <f aca="false">E125/R125</f>
        <v>0.0445925453434858</v>
      </c>
      <c r="T125" s="2" t="n">
        <f aca="false">F125/R125</f>
        <v>0</v>
      </c>
      <c r="U125" s="2" t="n">
        <f aca="false">G125/R125</f>
        <v>0</v>
      </c>
      <c r="V125" s="2" t="n">
        <f aca="false">H125/R125</f>
        <v>0.0388660444925862</v>
      </c>
      <c r="W125" s="2" t="n">
        <f aca="false">I125/R125</f>
        <v>0.498798046347716</v>
      </c>
      <c r="X125" s="2" t="n">
        <f aca="false">J125/R125</f>
        <v>0</v>
      </c>
      <c r="Y125" s="2" t="n">
        <f aca="false">K125/R125</f>
        <v>0.201364771310573</v>
      </c>
      <c r="Z125" s="2" t="n">
        <f aca="false">L125/R125</f>
        <v>0</v>
      </c>
      <c r="AA125" s="2" t="n">
        <f aca="false">M125/R125</f>
        <v>0.0747698271475226</v>
      </c>
      <c r="AB125" s="2" t="n">
        <f aca="false">N125/R125</f>
        <v>0</v>
      </c>
      <c r="AC125" s="2" t="n">
        <v>0</v>
      </c>
      <c r="AD125" s="2" t="n">
        <f aca="false">O125/R125</f>
        <v>0</v>
      </c>
      <c r="AE125" s="2" t="n">
        <f aca="false">P125/R125</f>
        <v>0.10798977703428</v>
      </c>
      <c r="AF125" s="2" t="n">
        <f aca="false">Q125/R125</f>
        <v>0.0336189883238361</v>
      </c>
    </row>
    <row r="126" customFormat="false" ht="15" hidden="false" customHeight="false" outlineLevel="0" collapsed="false">
      <c r="A126" s="0" t="s">
        <v>145</v>
      </c>
      <c r="B126" s="11" t="n">
        <v>1</v>
      </c>
      <c r="C126" s="4" t="n">
        <v>0</v>
      </c>
      <c r="D126" s="4" t="n">
        <v>0</v>
      </c>
      <c r="E126" s="0" t="n">
        <v>0.0221</v>
      </c>
      <c r="F126" s="0" t="n">
        <v>0</v>
      </c>
      <c r="G126" s="0" t="n">
        <v>0</v>
      </c>
      <c r="H126" s="0" t="n">
        <v>0.0251279</v>
      </c>
      <c r="I126" s="0" t="n">
        <v>1</v>
      </c>
      <c r="J126" s="0" t="n">
        <v>0</v>
      </c>
      <c r="K126" s="0" t="n">
        <v>0.3792</v>
      </c>
      <c r="L126" s="0" t="n">
        <v>0</v>
      </c>
      <c r="M126" s="0" t="n">
        <v>0</v>
      </c>
      <c r="N126" s="17" t="n">
        <v>0.106</v>
      </c>
      <c r="O126" s="0" t="n">
        <v>0</v>
      </c>
      <c r="P126" s="0" t="n">
        <v>0.087</v>
      </c>
      <c r="Q126" s="0" t="n">
        <v>0.041</v>
      </c>
      <c r="R126" s="0" t="n">
        <f aca="false">SUM(E126:Q126)</f>
        <v>1.6604279</v>
      </c>
      <c r="S126" s="2" t="n">
        <f aca="false">E126/R126</f>
        <v>0.0133098221247668</v>
      </c>
      <c r="T126" s="2" t="n">
        <f aca="false">F126/R126</f>
        <v>0</v>
      </c>
      <c r="U126" s="2" t="n">
        <f aca="false">G126/R126</f>
        <v>0</v>
      </c>
      <c r="V126" s="2" t="n">
        <f aca="false">H126/R126</f>
        <v>0.0151333882067388</v>
      </c>
      <c r="W126" s="2" t="n">
        <f aca="false">I126/R126</f>
        <v>0.602254394785826</v>
      </c>
      <c r="X126" s="2" t="n">
        <f aca="false">J126/R126</f>
        <v>0</v>
      </c>
      <c r="Y126" s="2" t="n">
        <f aca="false">K126/R126</f>
        <v>0.228374866502785</v>
      </c>
      <c r="Z126" s="2" t="n">
        <f aca="false">L126/R126</f>
        <v>0</v>
      </c>
      <c r="AA126" s="2" t="n">
        <f aca="false">M126/R126</f>
        <v>0</v>
      </c>
      <c r="AB126" s="2" t="n">
        <v>0</v>
      </c>
      <c r="AC126" s="2" t="n">
        <f aca="false">N126/R126</f>
        <v>0.0638389658472976</v>
      </c>
      <c r="AD126" s="2" t="n">
        <f aca="false">O126/R126</f>
        <v>0</v>
      </c>
      <c r="AE126" s="2" t="n">
        <f aca="false">P126/R126</f>
        <v>0.0523961323463669</v>
      </c>
      <c r="AF126" s="2" t="n">
        <f aca="false">Q126/R126</f>
        <v>0.0246924301862189</v>
      </c>
    </row>
    <row r="127" customFormat="false" ht="15" hidden="false" customHeight="false" outlineLevel="0" collapsed="false">
      <c r="A127" s="0" t="s">
        <v>146</v>
      </c>
      <c r="B127" s="11" t="n">
        <v>1</v>
      </c>
      <c r="C127" s="4" t="n">
        <v>0</v>
      </c>
      <c r="D127" s="4" t="n">
        <v>0</v>
      </c>
      <c r="E127" s="0" t="n">
        <v>0.0167</v>
      </c>
      <c r="F127" s="0" t="n">
        <v>0</v>
      </c>
      <c r="G127" s="0" t="n">
        <v>0</v>
      </c>
      <c r="H127" s="0" t="n">
        <v>0.0371503</v>
      </c>
      <c r="I127" s="0" t="n">
        <v>1</v>
      </c>
      <c r="J127" s="0" t="n">
        <v>0</v>
      </c>
      <c r="K127" s="0" t="n">
        <v>0.2536</v>
      </c>
      <c r="L127" s="0" t="n">
        <v>0</v>
      </c>
      <c r="M127" s="0" t="n">
        <v>0.1055</v>
      </c>
      <c r="N127" s="0" t="n">
        <v>0</v>
      </c>
      <c r="O127" s="0" t="n">
        <v>0</v>
      </c>
      <c r="P127" s="0" t="n">
        <v>0.0757</v>
      </c>
      <c r="Q127" s="0" t="n">
        <v>0.0345</v>
      </c>
      <c r="R127" s="0" t="n">
        <f aca="false">SUM(E127:Q127)</f>
        <v>1.5231503</v>
      </c>
      <c r="S127" s="2" t="n">
        <f aca="false">E127/R127</f>
        <v>0.0109641182488688</v>
      </c>
      <c r="T127" s="2" t="n">
        <f aca="false">F127/R127</f>
        <v>0</v>
      </c>
      <c r="U127" s="2" t="n">
        <f aca="false">G127/R127</f>
        <v>0</v>
      </c>
      <c r="V127" s="2" t="n">
        <f aca="false">H127/R127</f>
        <v>0.0243904360587396</v>
      </c>
      <c r="W127" s="2" t="n">
        <f aca="false">I127/R127</f>
        <v>0.656534026878372</v>
      </c>
      <c r="X127" s="2" t="n">
        <f aca="false">J127/R127</f>
        <v>0</v>
      </c>
      <c r="Y127" s="2" t="n">
        <f aca="false">K127/R127</f>
        <v>0.166497029216355</v>
      </c>
      <c r="Z127" s="2" t="n">
        <f aca="false">L127/R127</f>
        <v>0</v>
      </c>
      <c r="AA127" s="2" t="n">
        <f aca="false">M127/R127</f>
        <v>0.0692643398356682</v>
      </c>
      <c r="AB127" s="2" t="n">
        <f aca="false">N127/R127</f>
        <v>0</v>
      </c>
      <c r="AC127" s="2" t="n">
        <v>0</v>
      </c>
      <c r="AD127" s="2" t="n">
        <f aca="false">O127/R127</f>
        <v>0</v>
      </c>
      <c r="AE127" s="2" t="n">
        <f aca="false">P127/R127</f>
        <v>0.0496996258346927</v>
      </c>
      <c r="AF127" s="2" t="n">
        <f aca="false">Q127/R127</f>
        <v>0.0226504239273038</v>
      </c>
    </row>
    <row r="128" customFormat="false" ht="16" hidden="false" customHeight="false" outlineLevel="0" collapsed="false">
      <c r="A128" s="0" t="s">
        <v>147</v>
      </c>
      <c r="B128" s="11" t="n">
        <v>1</v>
      </c>
      <c r="C128" s="4" t="n">
        <v>0</v>
      </c>
      <c r="D128" s="4" t="n">
        <v>0</v>
      </c>
      <c r="E128" s="0" t="n">
        <v>0.0799</v>
      </c>
      <c r="F128" s="0" t="n">
        <v>0</v>
      </c>
      <c r="G128" s="0" t="n">
        <v>0</v>
      </c>
      <c r="H128" s="0" t="n">
        <v>0.111425</v>
      </c>
      <c r="I128" s="0" t="n">
        <v>1</v>
      </c>
      <c r="J128" s="0" t="n">
        <v>0</v>
      </c>
      <c r="K128" s="0" t="n">
        <v>0.3627</v>
      </c>
      <c r="L128" s="0" t="n">
        <v>0</v>
      </c>
      <c r="M128" s="0" t="n">
        <v>0</v>
      </c>
      <c r="N128" s="0" t="n">
        <v>0.1291</v>
      </c>
      <c r="O128" s="0" t="n">
        <v>0</v>
      </c>
      <c r="P128" s="0" t="n">
        <v>0.3318</v>
      </c>
      <c r="Q128" s="0" t="n">
        <v>0.0848</v>
      </c>
      <c r="R128" s="0" t="n">
        <f aca="false">SUM(E128:Q128)</f>
        <v>2.099725</v>
      </c>
      <c r="S128" s="2" t="n">
        <f aca="false">E128/R128</f>
        <v>0.0380526021264689</v>
      </c>
      <c r="T128" s="2" t="n">
        <f aca="false">F128/R128</f>
        <v>0</v>
      </c>
      <c r="U128" s="2" t="n">
        <f aca="false">G128/R128</f>
        <v>0</v>
      </c>
      <c r="V128" s="2" t="n">
        <f aca="false">H128/R128</f>
        <v>0.0530664729905107</v>
      </c>
      <c r="W128" s="2" t="n">
        <f aca="false">I128/R128</f>
        <v>0.476252842634155</v>
      </c>
      <c r="X128" s="2" t="n">
        <f aca="false">J128/R128</f>
        <v>0</v>
      </c>
      <c r="Y128" s="2" t="n">
        <f aca="false">K128/R128</f>
        <v>0.172736906023408</v>
      </c>
      <c r="Z128" s="2" t="n">
        <f aca="false">L128/R128</f>
        <v>0</v>
      </c>
      <c r="AA128" s="2" t="n">
        <f aca="false">M128/R128</f>
        <v>0</v>
      </c>
      <c r="AB128" s="2" t="n">
        <f aca="false">N128/R128</f>
        <v>0.0614842419840693</v>
      </c>
      <c r="AC128" s="2" t="n">
        <v>0</v>
      </c>
      <c r="AD128" s="2" t="n">
        <f aca="false">O128/R128</f>
        <v>0</v>
      </c>
      <c r="AE128" s="2" t="n">
        <f aca="false">P128/R128</f>
        <v>0.158020693186012</v>
      </c>
      <c r="AF128" s="2" t="n">
        <f aca="false">Q128/R128</f>
        <v>0.0403862410553763</v>
      </c>
    </row>
    <row r="129" s="6" customFormat="true" ht="15" hidden="false" customHeight="false" outlineLevel="0" collapsed="false">
      <c r="A129" s="5" t="s">
        <v>148</v>
      </c>
      <c r="B129" s="11" t="n">
        <v>1</v>
      </c>
      <c r="C129" s="4" t="n">
        <v>0</v>
      </c>
      <c r="D129" s="4" t="n">
        <v>1</v>
      </c>
      <c r="E129" s="6" t="n">
        <v>0.079</v>
      </c>
      <c r="F129" s="6" t="n">
        <v>0</v>
      </c>
      <c r="G129" s="6" t="n">
        <v>0</v>
      </c>
      <c r="H129" s="0" t="n">
        <v>0.0207009</v>
      </c>
      <c r="I129" s="6" t="n">
        <v>0.8389</v>
      </c>
      <c r="J129" s="6" t="n">
        <v>0</v>
      </c>
      <c r="K129" s="6" t="n">
        <v>0.4581</v>
      </c>
      <c r="L129" s="6" t="n">
        <v>0</v>
      </c>
      <c r="M129" s="6" t="n">
        <v>0</v>
      </c>
      <c r="N129" s="18" t="n">
        <v>0.5339</v>
      </c>
      <c r="O129" s="6" t="n">
        <v>0</v>
      </c>
      <c r="P129" s="6" t="n">
        <v>1</v>
      </c>
      <c r="Q129" s="6" t="n">
        <v>0.5613</v>
      </c>
      <c r="R129" s="0" t="n">
        <f aca="false">SUM(E129:Q129)</f>
        <v>3.4919009</v>
      </c>
      <c r="S129" s="2" t="n">
        <f aca="false">E129/R129</f>
        <v>0.0226237806462377</v>
      </c>
      <c r="T129" s="2" t="n">
        <f aca="false">F129/R129</f>
        <v>0</v>
      </c>
      <c r="U129" s="2" t="n">
        <f aca="false">G129/R129</f>
        <v>0</v>
      </c>
      <c r="V129" s="2" t="n">
        <f aca="false">H129/R129</f>
        <v>0.00592826102252787</v>
      </c>
      <c r="W129" s="2" t="n">
        <f aca="false">I129/R129</f>
        <v>0.240241640305428</v>
      </c>
      <c r="X129" s="2" t="n">
        <f aca="false">J129/R129</f>
        <v>0</v>
      </c>
      <c r="Y129" s="2" t="n">
        <f aca="false">K129/R129</f>
        <v>0.131189290051158</v>
      </c>
      <c r="Z129" s="2" t="n">
        <f aca="false">L129/R129</f>
        <v>0</v>
      </c>
      <c r="AA129" s="2" t="n">
        <f aca="false">M129/R129</f>
        <v>0</v>
      </c>
      <c r="AB129" s="19" t="n">
        <v>0</v>
      </c>
      <c r="AC129" s="2" t="n">
        <f aca="false">N129/R129</f>
        <v>0.152896664392738</v>
      </c>
      <c r="AD129" s="2" t="n">
        <f aca="false">O129/R129</f>
        <v>0</v>
      </c>
      <c r="AE129" s="2" t="n">
        <f aca="false">P129/R129</f>
        <v>0.286376970205541</v>
      </c>
      <c r="AF129" s="2" t="n">
        <f aca="false">Q129/R129</f>
        <v>0.16074339337637</v>
      </c>
    </row>
    <row r="130" s="8" customFormat="true" ht="15" hidden="false" customHeight="false" outlineLevel="0" collapsed="false">
      <c r="A130" s="7" t="s">
        <v>149</v>
      </c>
      <c r="B130" s="11" t="n">
        <v>1</v>
      </c>
      <c r="C130" s="4" t="n">
        <v>0</v>
      </c>
      <c r="D130" s="4" t="n">
        <v>1</v>
      </c>
      <c r="E130" s="8" t="n">
        <v>0.0769</v>
      </c>
      <c r="F130" s="8" t="n">
        <v>0</v>
      </c>
      <c r="G130" s="8" t="n">
        <v>0</v>
      </c>
      <c r="H130" s="12" t="n">
        <v>0.0139174</v>
      </c>
      <c r="I130" s="8" t="n">
        <v>0.9803</v>
      </c>
      <c r="J130" s="8" t="n">
        <v>0</v>
      </c>
      <c r="K130" s="8" t="n">
        <v>0.505</v>
      </c>
      <c r="L130" s="8" t="n">
        <v>0</v>
      </c>
      <c r="M130" s="14" t="n">
        <v>0</v>
      </c>
      <c r="N130" s="20" t="n">
        <v>0.7438</v>
      </c>
      <c r="O130" s="8" t="n">
        <v>0</v>
      </c>
      <c r="P130" s="8" t="n">
        <v>1</v>
      </c>
      <c r="Q130" s="8" t="n">
        <v>0.3994</v>
      </c>
      <c r="R130" s="0" t="n">
        <f aca="false">SUM(E130:Q130)</f>
        <v>3.7193174</v>
      </c>
      <c r="S130" s="2" t="n">
        <f aca="false">E130/R130</f>
        <v>0.0206758369156663</v>
      </c>
      <c r="T130" s="2" t="n">
        <f aca="false">F130/R130</f>
        <v>0</v>
      </c>
      <c r="U130" s="2" t="n">
        <f aca="false">G130/R130</f>
        <v>0</v>
      </c>
      <c r="V130" s="2" t="n">
        <f aca="false">H130/R130</f>
        <v>0.0037419231819258</v>
      </c>
      <c r="W130" s="2" t="n">
        <f aca="false">I130/R130</f>
        <v>0.263569869030269</v>
      </c>
      <c r="X130" s="2" t="n">
        <f aca="false">J130/R130</f>
        <v>0</v>
      </c>
      <c r="Y130" s="2" t="n">
        <f aca="false">K130/R130</f>
        <v>0.135777602632139</v>
      </c>
      <c r="Z130" s="2" t="n">
        <f aca="false">L130/R130</f>
        <v>0</v>
      </c>
      <c r="AA130" s="2" t="n">
        <f aca="false">M130/R130</f>
        <v>0</v>
      </c>
      <c r="AB130" s="21" t="n">
        <v>0</v>
      </c>
      <c r="AC130" s="2" t="n">
        <f aca="false">N130/R130</f>
        <v>0.199982932352049</v>
      </c>
      <c r="AD130" s="2" t="n">
        <f aca="false">O130/R130</f>
        <v>0</v>
      </c>
      <c r="AE130" s="2" t="n">
        <f aca="false">P130/R130</f>
        <v>0.268866539865622</v>
      </c>
      <c r="AF130" s="2" t="n">
        <f aca="false">Q130/R130</f>
        <v>0.107385296022329</v>
      </c>
    </row>
    <row r="131" s="8" customFormat="true" ht="15" hidden="false" customHeight="false" outlineLevel="0" collapsed="false">
      <c r="A131" s="7" t="s">
        <v>150</v>
      </c>
      <c r="B131" s="11" t="n">
        <v>1</v>
      </c>
      <c r="C131" s="4" t="n">
        <v>0</v>
      </c>
      <c r="D131" s="4" t="n">
        <v>1</v>
      </c>
      <c r="E131" s="8" t="n">
        <v>0.072</v>
      </c>
      <c r="F131" s="8" t="n">
        <v>0</v>
      </c>
      <c r="G131" s="8" t="n">
        <v>0</v>
      </c>
      <c r="H131" s="0" t="n">
        <v>0.0262812</v>
      </c>
      <c r="I131" s="8" t="n">
        <v>0.7902</v>
      </c>
      <c r="J131" s="8" t="n">
        <v>0</v>
      </c>
      <c r="K131" s="8" t="n">
        <v>0.3841</v>
      </c>
      <c r="L131" s="8" t="n">
        <v>0</v>
      </c>
      <c r="M131" s="14" t="n">
        <v>0</v>
      </c>
      <c r="N131" s="20" t="n">
        <v>0.6967</v>
      </c>
      <c r="O131" s="8" t="n">
        <v>0</v>
      </c>
      <c r="P131" s="8" t="n">
        <v>1</v>
      </c>
      <c r="Q131" s="8" t="n">
        <v>0.5881</v>
      </c>
      <c r="R131" s="0" t="n">
        <f aca="false">SUM(E131:Q131)</f>
        <v>3.5573812</v>
      </c>
      <c r="S131" s="2" t="n">
        <f aca="false">E131/R131</f>
        <v>0.0202396077204209</v>
      </c>
      <c r="T131" s="2" t="n">
        <f aca="false">F131/R131</f>
        <v>0</v>
      </c>
      <c r="U131" s="2" t="n">
        <f aca="false">G131/R131</f>
        <v>0</v>
      </c>
      <c r="V131" s="2" t="n">
        <f aca="false">H131/R131</f>
        <v>0.00738779414474895</v>
      </c>
      <c r="W131" s="2" t="n">
        <f aca="false">I131/R131</f>
        <v>0.222129694731619</v>
      </c>
      <c r="X131" s="2" t="n">
        <f aca="false">J131/R131</f>
        <v>0</v>
      </c>
      <c r="Y131" s="2" t="n">
        <f aca="false">K131/R131</f>
        <v>0.10797268507519</v>
      </c>
      <c r="Z131" s="2" t="n">
        <f aca="false">L131/R131</f>
        <v>0</v>
      </c>
      <c r="AA131" s="2" t="n">
        <f aca="false">M131/R131</f>
        <v>0</v>
      </c>
      <c r="AB131" s="21" t="n">
        <v>0</v>
      </c>
      <c r="AC131" s="2" t="n">
        <f aca="false">N131/R131</f>
        <v>0.19584631526135</v>
      </c>
      <c r="AD131" s="2" t="n">
        <f aca="false">O131/R131</f>
        <v>0</v>
      </c>
      <c r="AE131" s="2" t="n">
        <f aca="false">P131/R131</f>
        <v>0.281105662783623</v>
      </c>
      <c r="AF131" s="2" t="n">
        <f aca="false">Q131/R131</f>
        <v>0.165318240283049</v>
      </c>
    </row>
    <row r="132" s="8" customFormat="true" ht="15" hidden="false" customHeight="false" outlineLevel="0" collapsed="false">
      <c r="A132" s="7" t="s">
        <v>151</v>
      </c>
      <c r="B132" s="11" t="n">
        <v>1</v>
      </c>
      <c r="C132" s="4" t="n">
        <v>0</v>
      </c>
      <c r="D132" s="4" t="n">
        <v>1</v>
      </c>
      <c r="E132" s="8" t="n">
        <v>0.0964</v>
      </c>
      <c r="F132" s="8" t="n">
        <v>0</v>
      </c>
      <c r="G132" s="8" t="n">
        <v>0</v>
      </c>
      <c r="H132" s="0" t="n">
        <v>0.059239</v>
      </c>
      <c r="I132" s="8" t="n">
        <v>0.6744</v>
      </c>
      <c r="J132" s="8" t="n">
        <v>0</v>
      </c>
      <c r="K132" s="8" t="n">
        <v>0.6111</v>
      </c>
      <c r="L132" s="8" t="n">
        <v>0</v>
      </c>
      <c r="M132" s="14" t="n">
        <v>0</v>
      </c>
      <c r="N132" s="20" t="n">
        <v>0.3594</v>
      </c>
      <c r="O132" s="8" t="n">
        <v>0</v>
      </c>
      <c r="P132" s="8" t="n">
        <v>1</v>
      </c>
      <c r="Q132" s="8" t="n">
        <v>0.6452</v>
      </c>
      <c r="R132" s="0" t="n">
        <f aca="false">SUM(E132:Q132)</f>
        <v>3.445739</v>
      </c>
      <c r="S132" s="2" t="n">
        <f aca="false">E132/R132</f>
        <v>0.027976582091679</v>
      </c>
      <c r="T132" s="2" t="n">
        <f aca="false">F132/R132</f>
        <v>0</v>
      </c>
      <c r="U132" s="2" t="n">
        <f aca="false">G132/R132</f>
        <v>0</v>
      </c>
      <c r="V132" s="2" t="n">
        <f aca="false">H132/R132</f>
        <v>0.0171919579515454</v>
      </c>
      <c r="W132" s="2" t="n">
        <f aca="false">I132/R132</f>
        <v>0.195719989238883</v>
      </c>
      <c r="X132" s="2" t="n">
        <f aca="false">J132/R132</f>
        <v>0</v>
      </c>
      <c r="Y132" s="2" t="n">
        <f aca="false">K132/R132</f>
        <v>0.1773494742347</v>
      </c>
      <c r="Z132" s="2" t="n">
        <f aca="false">L132/R132</f>
        <v>0</v>
      </c>
      <c r="AA132" s="2" t="n">
        <f aca="false">M132/R132</f>
        <v>0</v>
      </c>
      <c r="AB132" s="22" t="n">
        <v>0</v>
      </c>
      <c r="AC132" s="2" t="n">
        <f aca="false">N132/R132</f>
        <v>0.104302734478729</v>
      </c>
      <c r="AD132" s="2" t="n">
        <f aca="false">O132/R132</f>
        <v>0</v>
      </c>
      <c r="AE132" s="2" t="n">
        <f aca="false">P132/R132</f>
        <v>0.290213507175094</v>
      </c>
      <c r="AF132" s="2" t="n">
        <f aca="false">Q132/R132</f>
        <v>0.18724575482937</v>
      </c>
    </row>
    <row r="133" s="8" customFormat="true" ht="15" hidden="false" customHeight="false" outlineLevel="0" collapsed="false">
      <c r="A133" s="7" t="s">
        <v>152</v>
      </c>
      <c r="B133" s="11" t="n">
        <v>1</v>
      </c>
      <c r="C133" s="4" t="n">
        <v>0</v>
      </c>
      <c r="D133" s="4" t="n">
        <v>1</v>
      </c>
      <c r="E133" s="8" t="n">
        <v>0.0522</v>
      </c>
      <c r="F133" s="8" t="n">
        <v>0</v>
      </c>
      <c r="G133" s="8" t="n">
        <v>0</v>
      </c>
      <c r="H133" s="0" t="n">
        <v>0.01152</v>
      </c>
      <c r="I133" s="8" t="n">
        <v>0.3622</v>
      </c>
      <c r="J133" s="8" t="n">
        <v>0</v>
      </c>
      <c r="K133" s="8" t="n">
        <v>0.084</v>
      </c>
      <c r="L133" s="8" t="n">
        <v>0</v>
      </c>
      <c r="M133" s="0" t="n">
        <v>0.0587568</v>
      </c>
      <c r="N133" s="8" t="n">
        <v>0</v>
      </c>
      <c r="O133" s="8" t="n">
        <v>0</v>
      </c>
      <c r="P133" s="8" t="n">
        <v>1</v>
      </c>
      <c r="Q133" s="8" t="n">
        <v>0.2472</v>
      </c>
      <c r="R133" s="0" t="n">
        <f aca="false">SUM(E133:Q133)</f>
        <v>1.8158768</v>
      </c>
      <c r="S133" s="2" t="n">
        <f aca="false">E133/R133</f>
        <v>0.0287464435913273</v>
      </c>
      <c r="T133" s="2" t="n">
        <f aca="false">F133/R133</f>
        <v>0</v>
      </c>
      <c r="U133" s="2" t="n">
        <f aca="false">G133/R133</f>
        <v>0</v>
      </c>
      <c r="V133" s="2" t="n">
        <f aca="false">H133/R133</f>
        <v>0.00634404272360328</v>
      </c>
      <c r="W133" s="2" t="n">
        <f aca="false">I133/R133</f>
        <v>0.199462871049402</v>
      </c>
      <c r="X133" s="2" t="n">
        <f aca="false">J133/R133</f>
        <v>0</v>
      </c>
      <c r="Y133" s="2" t="n">
        <f aca="false">K133/R133</f>
        <v>0.0462586448596072</v>
      </c>
      <c r="Z133" s="2" t="n">
        <f aca="false">L133/R133</f>
        <v>0</v>
      </c>
      <c r="AA133" s="2" t="n">
        <f aca="false">M133/R133</f>
        <v>0.0323572612415115</v>
      </c>
      <c r="AB133" s="2" t="n">
        <v>0</v>
      </c>
      <c r="AC133" s="2" t="n">
        <v>0</v>
      </c>
      <c r="AD133" s="2" t="n">
        <f aca="false">O133/R133</f>
        <v>0</v>
      </c>
      <c r="AE133" s="2" t="n">
        <f aca="false">P133/R133</f>
        <v>0.550698153090562</v>
      </c>
      <c r="AF133" s="2" t="n">
        <f aca="false">Q133/R133</f>
        <v>0.136132583443987</v>
      </c>
    </row>
    <row r="134" s="8" customFormat="true" ht="15" hidden="false" customHeight="false" outlineLevel="0" collapsed="false">
      <c r="A134" s="7" t="s">
        <v>153</v>
      </c>
      <c r="B134" s="11" t="n">
        <v>1</v>
      </c>
      <c r="C134" s="4" t="n">
        <v>0</v>
      </c>
      <c r="D134" s="4" t="n">
        <v>1</v>
      </c>
      <c r="E134" s="8" t="n">
        <v>0.134</v>
      </c>
      <c r="F134" s="8" t="n">
        <v>0</v>
      </c>
      <c r="G134" s="8" t="n">
        <v>0</v>
      </c>
      <c r="H134" s="0" t="n">
        <v>0.0443875</v>
      </c>
      <c r="I134" s="8" t="n">
        <v>0.562</v>
      </c>
      <c r="J134" s="8" t="n">
        <v>0</v>
      </c>
      <c r="K134" s="8" t="n">
        <v>0.1648</v>
      </c>
      <c r="L134" s="14" t="n">
        <v>0</v>
      </c>
      <c r="M134" s="14" t="n">
        <v>0</v>
      </c>
      <c r="N134" s="8" t="n">
        <v>0.1194</v>
      </c>
      <c r="O134" s="8" t="n">
        <v>0</v>
      </c>
      <c r="P134" s="8" t="n">
        <v>1</v>
      </c>
      <c r="Q134" s="8" t="n">
        <v>0.4391</v>
      </c>
      <c r="R134" s="0" t="n">
        <f aca="false">SUM(E134:Q134)</f>
        <v>2.4636875</v>
      </c>
      <c r="S134" s="2" t="n">
        <f aca="false">E134/R134</f>
        <v>0.0543900149674015</v>
      </c>
      <c r="T134" s="2" t="n">
        <f aca="false">F134/R134</f>
        <v>0</v>
      </c>
      <c r="U134" s="2" t="n">
        <f aca="false">G134/R134</f>
        <v>0</v>
      </c>
      <c r="V134" s="2" t="n">
        <f aca="false">H134/R134</f>
        <v>0.0180166924579518</v>
      </c>
      <c r="W134" s="2" t="n">
        <f aca="false">I134/R134</f>
        <v>0.228113346355818</v>
      </c>
      <c r="X134" s="2" t="n">
        <f aca="false">J134/R134</f>
        <v>0</v>
      </c>
      <c r="Y134" s="2" t="n">
        <f aca="false">K134/R134</f>
        <v>0.0668916004972222</v>
      </c>
      <c r="Z134" s="2" t="n">
        <f aca="false">L134/R134</f>
        <v>0</v>
      </c>
      <c r="AA134" s="2" t="n">
        <f aca="false">M134/R134</f>
        <v>0</v>
      </c>
      <c r="AB134" s="23" t="n">
        <f aca="false">N134/R134</f>
        <v>0.0484639387097593</v>
      </c>
      <c r="AC134" s="23" t="n">
        <v>0</v>
      </c>
      <c r="AD134" s="2" t="n">
        <f aca="false">O134/R134</f>
        <v>0</v>
      </c>
      <c r="AE134" s="2" t="n">
        <f aca="false">P134/R134</f>
        <v>0.405895634085086</v>
      </c>
      <c r="AF134" s="2" t="n">
        <f aca="false">Q134/R134</f>
        <v>0.178228772926761</v>
      </c>
    </row>
    <row r="135" s="8" customFormat="true" ht="15" hidden="false" customHeight="false" outlineLevel="0" collapsed="false">
      <c r="A135" s="7" t="s">
        <v>154</v>
      </c>
      <c r="B135" s="11" t="n">
        <v>1</v>
      </c>
      <c r="C135" s="4" t="n">
        <v>0</v>
      </c>
      <c r="D135" s="4" t="n">
        <v>1</v>
      </c>
      <c r="E135" s="8" t="n">
        <v>0.06</v>
      </c>
      <c r="F135" s="8" t="n">
        <v>0</v>
      </c>
      <c r="G135" s="8" t="n">
        <v>0</v>
      </c>
      <c r="H135" s="0" t="n">
        <v>0.00517488</v>
      </c>
      <c r="I135" s="8" t="n">
        <v>0.662</v>
      </c>
      <c r="J135" s="8" t="n">
        <v>0</v>
      </c>
      <c r="K135" s="8" t="n">
        <v>0.1104</v>
      </c>
      <c r="L135" s="8" t="n">
        <v>0</v>
      </c>
      <c r="M135" s="14" t="n">
        <v>0</v>
      </c>
      <c r="N135" s="0" t="n">
        <v>0.0653315</v>
      </c>
      <c r="O135" s="8" t="n">
        <v>0</v>
      </c>
      <c r="P135" s="8" t="n">
        <v>1</v>
      </c>
      <c r="Q135" s="8" t="n">
        <v>0.303</v>
      </c>
      <c r="R135" s="0" t="n">
        <f aca="false">SUM(E135:Q135)</f>
        <v>2.20590638</v>
      </c>
      <c r="S135" s="2" t="n">
        <f aca="false">E135/R135</f>
        <v>0.0271997037335737</v>
      </c>
      <c r="T135" s="2" t="n">
        <f aca="false">F135/R135</f>
        <v>0</v>
      </c>
      <c r="U135" s="2" t="n">
        <f aca="false">G135/R135</f>
        <v>0</v>
      </c>
      <c r="V135" s="2" t="n">
        <f aca="false">H135/R135</f>
        <v>0.00234592004761326</v>
      </c>
      <c r="W135" s="2" t="n">
        <f aca="false">I135/R135</f>
        <v>0.30010339786043</v>
      </c>
      <c r="X135" s="2" t="n">
        <f aca="false">J135/R135</f>
        <v>0</v>
      </c>
      <c r="Y135" s="2" t="n">
        <f aca="false">K135/R135</f>
        <v>0.0500474548697756</v>
      </c>
      <c r="Z135" s="2" t="n">
        <f aca="false">L135/R135</f>
        <v>0</v>
      </c>
      <c r="AA135" s="2" t="n">
        <f aca="false">M135/R135</f>
        <v>0</v>
      </c>
      <c r="AB135" s="23" t="n">
        <f aca="false">N135/R135</f>
        <v>0.0296166240744995</v>
      </c>
      <c r="AC135" s="23" t="n">
        <v>0</v>
      </c>
      <c r="AD135" s="2" t="n">
        <f aca="false">O135/R135</f>
        <v>0</v>
      </c>
      <c r="AE135" s="2" t="n">
        <f aca="false">P135/R135</f>
        <v>0.453328395559561</v>
      </c>
      <c r="AF135" s="2" t="n">
        <f aca="false">Q135/R135</f>
        <v>0.137358503854547</v>
      </c>
    </row>
    <row r="136" s="8" customFormat="true" ht="15" hidden="false" customHeight="false" outlineLevel="0" collapsed="false">
      <c r="A136" s="7" t="s">
        <v>155</v>
      </c>
      <c r="B136" s="11" t="n">
        <v>1</v>
      </c>
      <c r="C136" s="4" t="n">
        <v>0</v>
      </c>
      <c r="D136" s="4" t="n">
        <v>1</v>
      </c>
      <c r="E136" s="8" t="n">
        <v>0.0413</v>
      </c>
      <c r="F136" s="8" t="n">
        <v>0</v>
      </c>
      <c r="G136" s="8" t="n">
        <v>0</v>
      </c>
      <c r="H136" s="0" t="n">
        <v>0.0029219</v>
      </c>
      <c r="I136" s="8" t="n">
        <v>0.5418</v>
      </c>
      <c r="J136" s="8" t="n">
        <v>0</v>
      </c>
      <c r="K136" s="8" t="n">
        <v>0.0995</v>
      </c>
      <c r="L136" s="8" t="n">
        <v>0.0707</v>
      </c>
      <c r="M136" s="14" t="n">
        <v>0</v>
      </c>
      <c r="N136" s="8" t="n">
        <v>0</v>
      </c>
      <c r="O136" s="8" t="n">
        <v>0</v>
      </c>
      <c r="P136" s="8" t="n">
        <v>1</v>
      </c>
      <c r="Q136" s="8" t="n">
        <v>0.3248</v>
      </c>
      <c r="R136" s="0" t="n">
        <f aca="false">SUM(E136:Q136)</f>
        <v>2.0810219</v>
      </c>
      <c r="S136" s="2" t="n">
        <f aca="false">E136/R136</f>
        <v>0.0198460189198393</v>
      </c>
      <c r="T136" s="2" t="n">
        <f aca="false">F136/R136</f>
        <v>0</v>
      </c>
      <c r="U136" s="2" t="n">
        <f aca="false">G136/R136</f>
        <v>0</v>
      </c>
      <c r="V136" s="2" t="n">
        <f aca="false">H136/R136</f>
        <v>0.0014040697985927</v>
      </c>
      <c r="W136" s="2" t="n">
        <f aca="false">I136/R136</f>
        <v>0.26035285837213</v>
      </c>
      <c r="X136" s="2" t="n">
        <f aca="false">J136/R136</f>
        <v>0</v>
      </c>
      <c r="Y136" s="2" t="n">
        <f aca="false">K136/R136</f>
        <v>0.0478130480030028</v>
      </c>
      <c r="Z136" s="2" t="n">
        <f aca="false">L136/R136</f>
        <v>0.0339736934051487</v>
      </c>
      <c r="AA136" s="2" t="n">
        <f aca="false">M136/R136</f>
        <v>0</v>
      </c>
      <c r="AB136" s="23" t="n">
        <f aca="false">N136/R136</f>
        <v>0</v>
      </c>
      <c r="AC136" s="23" t="n">
        <v>0</v>
      </c>
      <c r="AD136" s="2" t="n">
        <f aca="false">O136/R136</f>
        <v>0</v>
      </c>
      <c r="AE136" s="2" t="n">
        <f aca="false">P136/R136</f>
        <v>0.480533145758822</v>
      </c>
      <c r="AF136" s="2" t="n">
        <f aca="false">Q136/R136</f>
        <v>0.156077165742465</v>
      </c>
    </row>
    <row r="137" s="8" customFormat="true" ht="15" hidden="false" customHeight="false" outlineLevel="0" collapsed="false">
      <c r="A137" s="7" t="s">
        <v>156</v>
      </c>
      <c r="B137" s="11" t="n">
        <v>1</v>
      </c>
      <c r="C137" s="4" t="n">
        <v>0</v>
      </c>
      <c r="D137" s="4" t="n">
        <v>1</v>
      </c>
      <c r="E137" s="8" t="n">
        <v>0.0138</v>
      </c>
      <c r="F137" s="8" t="n">
        <v>0</v>
      </c>
      <c r="G137" s="8" t="n">
        <v>0</v>
      </c>
      <c r="H137" s="0" t="n">
        <v>0.0059643</v>
      </c>
      <c r="I137" s="8" t="n">
        <v>1</v>
      </c>
      <c r="J137" s="8" t="n">
        <v>0</v>
      </c>
      <c r="K137" s="8" t="n">
        <v>0.5095</v>
      </c>
      <c r="L137" s="8" t="n">
        <v>0</v>
      </c>
      <c r="M137" s="14" t="n">
        <v>0</v>
      </c>
      <c r="N137" s="20" t="n">
        <v>0.1277</v>
      </c>
      <c r="O137" s="8" t="n">
        <v>0</v>
      </c>
      <c r="P137" s="8" t="n">
        <v>0.579</v>
      </c>
      <c r="Q137" s="8" t="n">
        <v>0.5221</v>
      </c>
      <c r="R137" s="0" t="n">
        <f aca="false">SUM(E137:Q137)</f>
        <v>2.7580643</v>
      </c>
      <c r="S137" s="2" t="n">
        <f aca="false">E137/R137</f>
        <v>0.00500350916401768</v>
      </c>
      <c r="T137" s="2" t="n">
        <f aca="false">F137/R137</f>
        <v>0</v>
      </c>
      <c r="U137" s="2" t="n">
        <f aca="false">G137/R137</f>
        <v>0</v>
      </c>
      <c r="V137" s="2" t="n">
        <f aca="false">H137/R137</f>
        <v>0.00216249490630077</v>
      </c>
      <c r="W137" s="2" t="n">
        <f aca="false">I137/R137</f>
        <v>0.362573127827368</v>
      </c>
      <c r="X137" s="2" t="n">
        <f aca="false">J137/R137</f>
        <v>0</v>
      </c>
      <c r="Y137" s="2" t="n">
        <f aca="false">K137/R137</f>
        <v>0.184731008628044</v>
      </c>
      <c r="Z137" s="2" t="n">
        <f aca="false">L137/R137</f>
        <v>0</v>
      </c>
      <c r="AA137" s="2" t="n">
        <f aca="false">M137/R137</f>
        <v>0</v>
      </c>
      <c r="AB137" s="22" t="n">
        <v>0</v>
      </c>
      <c r="AC137" s="2" t="n">
        <f aca="false">N137/R137</f>
        <v>0.0463005884235549</v>
      </c>
      <c r="AD137" s="2" t="n">
        <f aca="false">O137/R137</f>
        <v>0</v>
      </c>
      <c r="AE137" s="2" t="n">
        <f aca="false">P137/R137</f>
        <v>0.209929841012046</v>
      </c>
      <c r="AF137" s="2" t="n">
        <f aca="false">Q137/R137</f>
        <v>0.189299430038669</v>
      </c>
    </row>
    <row r="138" s="8" customFormat="true" ht="15" hidden="false" customHeight="false" outlineLevel="0" collapsed="false">
      <c r="A138" s="7" t="s">
        <v>157</v>
      </c>
      <c r="B138" s="11" t="n">
        <v>1</v>
      </c>
      <c r="C138" s="4" t="n">
        <v>0</v>
      </c>
      <c r="D138" s="4" t="n">
        <v>1</v>
      </c>
      <c r="E138" s="8" t="n">
        <v>0.0352</v>
      </c>
      <c r="F138" s="8" t="n">
        <v>0</v>
      </c>
      <c r="G138" s="8" t="n">
        <v>0</v>
      </c>
      <c r="H138" s="0" t="n">
        <v>0.00799439</v>
      </c>
      <c r="I138" s="8" t="n">
        <v>1</v>
      </c>
      <c r="J138" s="8" t="n">
        <v>0</v>
      </c>
      <c r="K138" s="8" t="n">
        <v>0.5322</v>
      </c>
      <c r="L138" s="8" t="n">
        <v>0</v>
      </c>
      <c r="M138" s="14" t="n">
        <v>0</v>
      </c>
      <c r="N138" s="20" t="n">
        <v>0.1334</v>
      </c>
      <c r="O138" s="8" t="n">
        <v>0</v>
      </c>
      <c r="P138" s="8" t="n">
        <v>0.968</v>
      </c>
      <c r="Q138" s="8" t="n">
        <v>0.4913</v>
      </c>
      <c r="R138" s="0" t="n">
        <f aca="false">SUM(E138:Q138)</f>
        <v>3.16809439</v>
      </c>
      <c r="S138" s="2" t="n">
        <f aca="false">E138/R138</f>
        <v>0.011110780067383</v>
      </c>
      <c r="T138" s="2" t="n">
        <f aca="false">F138/R138</f>
        <v>0</v>
      </c>
      <c r="U138" s="2" t="n">
        <f aca="false">G138/R138</f>
        <v>0</v>
      </c>
      <c r="V138" s="2" t="n">
        <f aca="false">H138/R138</f>
        <v>0.00252340650746836</v>
      </c>
      <c r="W138" s="2" t="n">
        <f aca="false">I138/R138</f>
        <v>0.3156471610052</v>
      </c>
      <c r="X138" s="2" t="n">
        <f aca="false">J138/R138</f>
        <v>0</v>
      </c>
      <c r="Y138" s="2" t="n">
        <f aca="false">K138/R138</f>
        <v>0.167987419086967</v>
      </c>
      <c r="Z138" s="2" t="n">
        <f aca="false">L138/R138</f>
        <v>0</v>
      </c>
      <c r="AA138" s="2" t="n">
        <f aca="false">M138/R138</f>
        <v>0</v>
      </c>
      <c r="AB138" s="22" t="n">
        <v>0</v>
      </c>
      <c r="AC138" s="2" t="n">
        <f aca="false">N138/R138</f>
        <v>0.0421073312780936</v>
      </c>
      <c r="AD138" s="2" t="n">
        <f aca="false">O138/R138</f>
        <v>0</v>
      </c>
      <c r="AE138" s="2" t="n">
        <f aca="false">P138/R138</f>
        <v>0.305546451853033</v>
      </c>
      <c r="AF138" s="2" t="n">
        <f aca="false">Q138/R138</f>
        <v>0.155077450201855</v>
      </c>
    </row>
    <row r="139" s="8" customFormat="true" ht="15" hidden="false" customHeight="false" outlineLevel="0" collapsed="false">
      <c r="A139" s="7" t="s">
        <v>158</v>
      </c>
      <c r="B139" s="11" t="n">
        <v>1</v>
      </c>
      <c r="C139" s="4" t="n">
        <v>0</v>
      </c>
      <c r="D139" s="4" t="n">
        <v>1</v>
      </c>
      <c r="E139" s="8" t="n">
        <v>0.0317</v>
      </c>
      <c r="F139" s="8" t="n">
        <v>0</v>
      </c>
      <c r="G139" s="8" t="n">
        <v>0</v>
      </c>
      <c r="H139" s="0" t="n">
        <v>0.00390566</v>
      </c>
      <c r="I139" s="8" t="n">
        <v>1</v>
      </c>
      <c r="J139" s="8" t="n">
        <v>0</v>
      </c>
      <c r="K139" s="8" t="n">
        <v>0.6357</v>
      </c>
      <c r="L139" s="8" t="n">
        <v>0</v>
      </c>
      <c r="M139" s="14" t="n">
        <v>0</v>
      </c>
      <c r="N139" s="8" t="n">
        <v>0.1197</v>
      </c>
      <c r="O139" s="8" t="n">
        <v>0</v>
      </c>
      <c r="P139" s="8" t="n">
        <v>0.529</v>
      </c>
      <c r="Q139" s="8" t="n">
        <v>0.4107</v>
      </c>
      <c r="R139" s="0" t="n">
        <f aca="false">SUM(E139:Q139)</f>
        <v>2.73070566</v>
      </c>
      <c r="S139" s="2" t="n">
        <f aca="false">E139/R139</f>
        <v>0.0116087209487089</v>
      </c>
      <c r="T139" s="2" t="n">
        <f aca="false">F139/R139</f>
        <v>0</v>
      </c>
      <c r="U139" s="2" t="n">
        <f aca="false">G139/R139</f>
        <v>0</v>
      </c>
      <c r="V139" s="2" t="n">
        <f aca="false">H139/R139</f>
        <v>0.00143027498613673</v>
      </c>
      <c r="W139" s="2" t="n">
        <f aca="false">I139/R139</f>
        <v>0.366205708161165</v>
      </c>
      <c r="X139" s="2" t="n">
        <f aca="false">J139/R139</f>
        <v>0</v>
      </c>
      <c r="Y139" s="2" t="n">
        <f aca="false">K139/R139</f>
        <v>0.232796968678052</v>
      </c>
      <c r="Z139" s="2" t="n">
        <f aca="false">L139/R139</f>
        <v>0</v>
      </c>
      <c r="AA139" s="2" t="n">
        <f aca="false">M139/R139</f>
        <v>0</v>
      </c>
      <c r="AB139" s="23" t="n">
        <f aca="false">N139/R139</f>
        <v>0.0438348232668914</v>
      </c>
      <c r="AC139" s="23" t="n">
        <v>0</v>
      </c>
      <c r="AD139" s="2" t="n">
        <f aca="false">O139/R139</f>
        <v>0</v>
      </c>
      <c r="AE139" s="2" t="n">
        <f aca="false">P139/R139</f>
        <v>0.193722819617256</v>
      </c>
      <c r="AF139" s="2" t="n">
        <f aca="false">Q139/R139</f>
        <v>0.15040068434179</v>
      </c>
    </row>
    <row r="140" s="8" customFormat="true" ht="15" hidden="false" customHeight="false" outlineLevel="0" collapsed="false">
      <c r="A140" s="7" t="s">
        <v>159</v>
      </c>
      <c r="B140" s="11" t="n">
        <v>1</v>
      </c>
      <c r="C140" s="4" t="n">
        <v>0</v>
      </c>
      <c r="D140" s="4" t="n">
        <v>1</v>
      </c>
      <c r="E140" s="8" t="n">
        <v>0.0519</v>
      </c>
      <c r="F140" s="8" t="n">
        <v>0</v>
      </c>
      <c r="G140" s="8" t="n">
        <v>0</v>
      </c>
      <c r="H140" s="0" t="n">
        <v>0.00956641</v>
      </c>
      <c r="I140" s="8" t="n">
        <v>0.9312</v>
      </c>
      <c r="J140" s="8" t="n">
        <v>0</v>
      </c>
      <c r="K140" s="8" t="n">
        <v>0.4917</v>
      </c>
      <c r="L140" s="8" t="n">
        <v>0</v>
      </c>
      <c r="M140" s="14" t="n">
        <v>0</v>
      </c>
      <c r="N140" s="8" t="n">
        <v>0.1292</v>
      </c>
      <c r="O140" s="8" t="n">
        <v>0</v>
      </c>
      <c r="P140" s="8" t="n">
        <v>1</v>
      </c>
      <c r="Q140" s="8" t="n">
        <v>0.5824</v>
      </c>
      <c r="R140" s="0" t="n">
        <f aca="false">SUM(E140:Q140)</f>
        <v>3.19596641</v>
      </c>
      <c r="S140" s="2" t="n">
        <f aca="false">E140/R140</f>
        <v>0.0162392194854138</v>
      </c>
      <c r="T140" s="2" t="n">
        <f aca="false">F140/R140</f>
        <v>0</v>
      </c>
      <c r="U140" s="2" t="n">
        <f aca="false">G140/R140</f>
        <v>0</v>
      </c>
      <c r="V140" s="2" t="n">
        <f aca="false">H140/R140</f>
        <v>0.00299327614022076</v>
      </c>
      <c r="W140" s="2" t="n">
        <f aca="false">I140/R140</f>
        <v>0.291367267530199</v>
      </c>
      <c r="X140" s="2" t="n">
        <f aca="false">J140/R140</f>
        <v>0</v>
      </c>
      <c r="Y140" s="2" t="n">
        <f aca="false">K140/R140</f>
        <v>0.153850177668169</v>
      </c>
      <c r="Z140" s="2" t="n">
        <f aca="false">L140/R140</f>
        <v>0</v>
      </c>
      <c r="AA140" s="2" t="n">
        <f aca="false">M140/R140</f>
        <v>0</v>
      </c>
      <c r="AB140" s="23" t="n">
        <f aca="false">N140/R140</f>
        <v>0.0404259567922055</v>
      </c>
      <c r="AC140" s="23" t="n">
        <v>0</v>
      </c>
      <c r="AD140" s="2" t="n">
        <f aca="false">O140/R140</f>
        <v>0</v>
      </c>
      <c r="AE140" s="2" t="n">
        <f aca="false">P140/R140</f>
        <v>0.312894402416451</v>
      </c>
      <c r="AF140" s="2" t="n">
        <f aca="false">Q140/R140</f>
        <v>0.182229699967341</v>
      </c>
    </row>
    <row r="141" s="10" customFormat="true" ht="16" hidden="false" customHeight="false" outlineLevel="0" collapsed="false">
      <c r="A141" s="9" t="s">
        <v>160</v>
      </c>
      <c r="B141" s="11" t="n">
        <v>1</v>
      </c>
      <c r="C141" s="4" t="n">
        <v>0</v>
      </c>
      <c r="D141" s="4" t="n">
        <v>1</v>
      </c>
      <c r="E141" s="10" t="n">
        <v>0.0345</v>
      </c>
      <c r="F141" s="10" t="n">
        <v>0</v>
      </c>
      <c r="G141" s="10" t="n">
        <v>0</v>
      </c>
      <c r="H141" s="0" t="n">
        <v>0.0125839</v>
      </c>
      <c r="I141" s="10" t="n">
        <v>1</v>
      </c>
      <c r="J141" s="10" t="n">
        <v>0</v>
      </c>
      <c r="K141" s="10" t="n">
        <v>0.3002</v>
      </c>
      <c r="L141" s="10" t="n">
        <v>0</v>
      </c>
      <c r="M141" s="10" t="n">
        <v>0</v>
      </c>
      <c r="N141" s="10" t="n">
        <v>0.0875</v>
      </c>
      <c r="O141" s="10" t="n">
        <v>0</v>
      </c>
      <c r="P141" s="10" t="n">
        <v>0.5083</v>
      </c>
      <c r="Q141" s="10" t="n">
        <v>0.9323</v>
      </c>
      <c r="R141" s="0" t="n">
        <f aca="false">SUM(E141:Q141)</f>
        <v>2.8753839</v>
      </c>
      <c r="S141" s="2" t="n">
        <f aca="false">E141/R141</f>
        <v>0.0119983978487186</v>
      </c>
      <c r="T141" s="2" t="n">
        <f aca="false">F141/R141</f>
        <v>0</v>
      </c>
      <c r="U141" s="2" t="n">
        <f aca="false">G141/R141</f>
        <v>0</v>
      </c>
      <c r="V141" s="2" t="n">
        <f aca="false">H141/R141</f>
        <v>0.00437642430981129</v>
      </c>
      <c r="W141" s="2" t="n">
        <f aca="false">I141/R141</f>
        <v>0.347779647788944</v>
      </c>
      <c r="X141" s="2" t="n">
        <f aca="false">J141/R141</f>
        <v>0</v>
      </c>
      <c r="Y141" s="2" t="n">
        <f aca="false">K141/R141</f>
        <v>0.104403450266241</v>
      </c>
      <c r="Z141" s="2" t="n">
        <f aca="false">L141/R141</f>
        <v>0</v>
      </c>
      <c r="AA141" s="2" t="n">
        <f aca="false">M141/R141</f>
        <v>0</v>
      </c>
      <c r="AB141" s="23" t="n">
        <f aca="false">N141/R141</f>
        <v>0.0304307191815326</v>
      </c>
      <c r="AC141" s="23" t="n">
        <v>0</v>
      </c>
      <c r="AD141" s="2" t="n">
        <f aca="false">O141/R141</f>
        <v>0</v>
      </c>
      <c r="AE141" s="2" t="n">
        <f aca="false">P141/R141</f>
        <v>0.17677639497112</v>
      </c>
      <c r="AF141" s="2" t="n">
        <f aca="false">Q141/R141</f>
        <v>0.324234965633632</v>
      </c>
    </row>
    <row r="143" customFormat="false" ht="15" hidden="false" customHeight="false" outlineLevel="0" collapsed="false">
      <c r="N143" s="17" t="s">
        <v>1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2T15:55:32Z</dcterms:created>
  <dc:creator>Rob Beynon</dc:creator>
  <dc:description/>
  <dc:language>en-US</dc:language>
  <cp:lastModifiedBy>Jane Hurst</cp:lastModifiedBy>
  <dcterms:modified xsi:type="dcterms:W3CDTF">2016-12-04T14:28:28Z</dcterms:modified>
  <cp:revision>0</cp:revision>
  <dc:subject/>
  <dc:title/>
</cp:coreProperties>
</file>